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 filterPrivacy="1" defaultThemeVersion="124226"/>
  <xr:revisionPtr revIDLastSave="0" documentId="13_ncr:1_{0BDC4AC2-67A8-40BD-90E2-091BAFC4EFB1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S2A Table" sheetId="9" r:id="rId1"/>
    <sheet name="S2B Table" sheetId="7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69" i="7" l="1"/>
  <c r="U68" i="7"/>
  <c r="T69" i="7"/>
  <c r="T68" i="7"/>
  <c r="S68" i="7"/>
  <c r="S69" i="7"/>
  <c r="R68" i="7"/>
  <c r="R69" i="7"/>
  <c r="M69" i="7"/>
  <c r="M68" i="7"/>
  <c r="J69" i="7"/>
  <c r="J68" i="7"/>
  <c r="T73" i="9"/>
  <c r="Q56" i="9"/>
  <c r="P57" i="9"/>
  <c r="T73" i="7"/>
  <c r="S73" i="7"/>
  <c r="R73" i="7"/>
  <c r="J73" i="7"/>
  <c r="Y70" i="9"/>
  <c r="Y68" i="9"/>
  <c r="Z68" i="9"/>
  <c r="AA68" i="9"/>
  <c r="AB68" i="9"/>
  <c r="R70" i="7"/>
  <c r="T71" i="9"/>
  <c r="Z63" i="9"/>
  <c r="Z71" i="9"/>
  <c r="AA71" i="9"/>
  <c r="AB71" i="9"/>
  <c r="Y71" i="9"/>
  <c r="T72" i="9"/>
  <c r="J70" i="7"/>
  <c r="U78" i="7"/>
  <c r="U77" i="7"/>
  <c r="U75" i="7"/>
  <c r="U74" i="7"/>
  <c r="U73" i="7"/>
  <c r="U70" i="7"/>
  <c r="S78" i="7"/>
  <c r="S77" i="7"/>
  <c r="S75" i="7"/>
  <c r="S74" i="7"/>
  <c r="S70" i="7"/>
  <c r="T74" i="7"/>
  <c r="R74" i="7"/>
  <c r="T7" i="7"/>
  <c r="R7" i="7"/>
  <c r="R75" i="7"/>
  <c r="T15" i="7"/>
  <c r="R15" i="7"/>
  <c r="T78" i="7"/>
  <c r="R78" i="7"/>
  <c r="T77" i="7"/>
  <c r="T75" i="7"/>
  <c r="T70" i="7"/>
  <c r="M78" i="7"/>
  <c r="J78" i="7"/>
  <c r="M77" i="7"/>
  <c r="J77" i="7"/>
  <c r="AA63" i="9"/>
  <c r="R77" i="7" l="1"/>
  <c r="R47" i="7"/>
  <c r="S41" i="7" s="1"/>
  <c r="AA66" i="9"/>
  <c r="Y66" i="9"/>
  <c r="Y63" i="9"/>
  <c r="AA53" i="9" l="1"/>
  <c r="Y53" i="9"/>
  <c r="AA52" i="9"/>
  <c r="Y52" i="9"/>
  <c r="Y50" i="9"/>
  <c r="AA41" i="9"/>
  <c r="AA42" i="9" s="1"/>
  <c r="Y41" i="9"/>
  <c r="Y42" i="9" s="1"/>
  <c r="AA34" i="9"/>
  <c r="Y34" i="9"/>
  <c r="AA50" i="9" l="1"/>
  <c r="AA32" i="9"/>
  <c r="Y32" i="9"/>
  <c r="AA23" i="9"/>
  <c r="AA73" i="9" s="1"/>
  <c r="Y23" i="9"/>
  <c r="Y73" i="9" s="1"/>
  <c r="AA21" i="9"/>
  <c r="Y21" i="9"/>
  <c r="AA20" i="9"/>
  <c r="Y20" i="9"/>
  <c r="AA16" i="9"/>
  <c r="AA64" i="9" s="1"/>
  <c r="Y16" i="9"/>
  <c r="Y65" i="9" l="1"/>
  <c r="Y69" i="9"/>
  <c r="AA65" i="9"/>
  <c r="AA69" i="9"/>
  <c r="AA70" i="9"/>
  <c r="AA72" i="9"/>
  <c r="Y57" i="9"/>
  <c r="Y64" i="9"/>
  <c r="Y72" i="9"/>
  <c r="AA57" i="9"/>
  <c r="AB52" i="9" s="1"/>
  <c r="I37" i="9"/>
  <c r="J37" i="9" s="1"/>
  <c r="M37" i="9" s="1"/>
  <c r="T23" i="7"/>
  <c r="T47" i="7" s="1"/>
  <c r="R23" i="7"/>
  <c r="Z18" i="9" l="1"/>
  <c r="Z5" i="9"/>
  <c r="Z56" i="9"/>
  <c r="Z66" i="9" s="1"/>
  <c r="Z55" i="9"/>
  <c r="U43" i="7"/>
  <c r="U34" i="7"/>
  <c r="S7" i="7"/>
  <c r="S34" i="7"/>
  <c r="Z10" i="9"/>
  <c r="Z9" i="9"/>
  <c r="Z45" i="9"/>
  <c r="Z40" i="9"/>
  <c r="Z34" i="9"/>
  <c r="Z36" i="9"/>
  <c r="Z27" i="9"/>
  <c r="Z19" i="9"/>
  <c r="Z22" i="9"/>
  <c r="AB38" i="9"/>
  <c r="AB40" i="9"/>
  <c r="Z41" i="9"/>
  <c r="AB9" i="9"/>
  <c r="AB22" i="9"/>
  <c r="AB35" i="9"/>
  <c r="AB48" i="9"/>
  <c r="AB13" i="9"/>
  <c r="AB34" i="9"/>
  <c r="Z20" i="9"/>
  <c r="Z65" i="9" s="1"/>
  <c r="Z15" i="9"/>
  <c r="Z37" i="9"/>
  <c r="Z38" i="9"/>
  <c r="Z28" i="9"/>
  <c r="Z6" i="9"/>
  <c r="AB56" i="9"/>
  <c r="AB66" i="9" s="1"/>
  <c r="AB6" i="9"/>
  <c r="AB17" i="9"/>
  <c r="AB7" i="9"/>
  <c r="AB41" i="9"/>
  <c r="Z16" i="9"/>
  <c r="Z51" i="9"/>
  <c r="Z11" i="9"/>
  <c r="Z33" i="9"/>
  <c r="Z26" i="9"/>
  <c r="Z24" i="9"/>
  <c r="AB53" i="9"/>
  <c r="AB8" i="9"/>
  <c r="AB18" i="9"/>
  <c r="AB25" i="9"/>
  <c r="AB11" i="9"/>
  <c r="AB23" i="9"/>
  <c r="Z49" i="9"/>
  <c r="AB39" i="9"/>
  <c r="Z47" i="9"/>
  <c r="AB32" i="9"/>
  <c r="AB15" i="9"/>
  <c r="Z50" i="9"/>
  <c r="AB21" i="9"/>
  <c r="AB24" i="9"/>
  <c r="AB42" i="9"/>
  <c r="AB33" i="9"/>
  <c r="AB19" i="9"/>
  <c r="Z53" i="9"/>
  <c r="Z23" i="9"/>
  <c r="AB50" i="9"/>
  <c r="Z7" i="9"/>
  <c r="Z29" i="9"/>
  <c r="Z14" i="9"/>
  <c r="Z12" i="9"/>
  <c r="AB12" i="9"/>
  <c r="AB30" i="9"/>
  <c r="AB29" i="9"/>
  <c r="Z21" i="9"/>
  <c r="Z32" i="9"/>
  <c r="Z43" i="9"/>
  <c r="Z25" i="9"/>
  <c r="AB16" i="9"/>
  <c r="Z8" i="9"/>
  <c r="Z39" i="9"/>
  <c r="Z30" i="9"/>
  <c r="Z17" i="9"/>
  <c r="Z48" i="9"/>
  <c r="AB14" i="9"/>
  <c r="AB28" i="9"/>
  <c r="AB54" i="9"/>
  <c r="AB37" i="9"/>
  <c r="AB27" i="9"/>
  <c r="Z42" i="9"/>
  <c r="Z31" i="9"/>
  <c r="Z35" i="9"/>
  <c r="Z13" i="9"/>
  <c r="Z44" i="9"/>
  <c r="Z54" i="9"/>
  <c r="AB26" i="9"/>
  <c r="AB36" i="9"/>
  <c r="AB5" i="9"/>
  <c r="AB10" i="9"/>
  <c r="AB31" i="9"/>
  <c r="Z52" i="9"/>
  <c r="AB20" i="9"/>
  <c r="AB65" i="9" s="1"/>
  <c r="AB49" i="9"/>
  <c r="AB43" i="9"/>
  <c r="AB51" i="9"/>
  <c r="AB55" i="9"/>
  <c r="K37" i="9"/>
  <c r="AB44" i="9"/>
  <c r="AB47" i="9"/>
  <c r="AB45" i="9"/>
  <c r="S10" i="7"/>
  <c r="S18" i="7"/>
  <c r="S26" i="7"/>
  <c r="S42" i="7"/>
  <c r="U6" i="7"/>
  <c r="U14" i="7"/>
  <c r="U22" i="7"/>
  <c r="U30" i="7"/>
  <c r="U38" i="7"/>
  <c r="U46" i="7"/>
  <c r="S8" i="7"/>
  <c r="S12" i="7"/>
  <c r="S16" i="7"/>
  <c r="S20" i="7"/>
  <c r="S24" i="7"/>
  <c r="S28" i="7"/>
  <c r="S32" i="7"/>
  <c r="S36" i="7"/>
  <c r="S40" i="7"/>
  <c r="S44" i="7"/>
  <c r="S5" i="7"/>
  <c r="U8" i="7"/>
  <c r="U12" i="7"/>
  <c r="U16" i="7"/>
  <c r="U20" i="7"/>
  <c r="U24" i="7"/>
  <c r="U28" i="7"/>
  <c r="U32" i="7"/>
  <c r="U36" i="7"/>
  <c r="U40" i="7"/>
  <c r="U44" i="7"/>
  <c r="S9" i="7"/>
  <c r="S13" i="7"/>
  <c r="S17" i="7"/>
  <c r="S21" i="7"/>
  <c r="S25" i="7"/>
  <c r="S29" i="7"/>
  <c r="S33" i="7"/>
  <c r="S37" i="7"/>
  <c r="S45" i="7"/>
  <c r="U5" i="7"/>
  <c r="U9" i="7"/>
  <c r="U13" i="7"/>
  <c r="U17" i="7"/>
  <c r="U21" i="7"/>
  <c r="U25" i="7"/>
  <c r="U29" i="7"/>
  <c r="U33" i="7"/>
  <c r="U37" i="7"/>
  <c r="U41" i="7"/>
  <c r="U45" i="7"/>
  <c r="S14" i="7"/>
  <c r="S22" i="7"/>
  <c r="S30" i="7"/>
  <c r="S38" i="7"/>
  <c r="S46" i="7"/>
  <c r="U10" i="7"/>
  <c r="U18" i="7"/>
  <c r="U26" i="7"/>
  <c r="U42" i="7"/>
  <c r="S6" i="7"/>
  <c r="S11" i="7"/>
  <c r="S15" i="7"/>
  <c r="S19" i="7"/>
  <c r="S23" i="7"/>
  <c r="S27" i="7"/>
  <c r="S31" i="7"/>
  <c r="S35" i="7"/>
  <c r="S39" i="7"/>
  <c r="S43" i="7"/>
  <c r="U7" i="7"/>
  <c r="U11" i="7"/>
  <c r="U15" i="7"/>
  <c r="U19" i="7"/>
  <c r="U23" i="7"/>
  <c r="U27" i="7"/>
  <c r="U31" i="7"/>
  <c r="U35" i="7"/>
  <c r="U39" i="7"/>
  <c r="V57" i="9"/>
  <c r="S57" i="9"/>
  <c r="Q32" i="9"/>
  <c r="I56" i="9"/>
  <c r="K56" i="9" s="1"/>
  <c r="M56" i="9" s="1"/>
  <c r="I52" i="9"/>
  <c r="K52" i="9" s="1"/>
  <c r="I51" i="9"/>
  <c r="J51" i="9" s="1"/>
  <c r="I50" i="9"/>
  <c r="J50" i="9" s="1"/>
  <c r="M50" i="9" s="1"/>
  <c r="I49" i="9"/>
  <c r="K49" i="9" s="1"/>
  <c r="I48" i="9"/>
  <c r="J48" i="9" s="1"/>
  <c r="M48" i="9" s="1"/>
  <c r="I45" i="9"/>
  <c r="I44" i="9"/>
  <c r="I43" i="9"/>
  <c r="K43" i="9" s="1"/>
  <c r="I42" i="9"/>
  <c r="I41" i="9"/>
  <c r="K41" i="9" s="1"/>
  <c r="I40" i="9"/>
  <c r="J40" i="9" s="1"/>
  <c r="M40" i="9" s="1"/>
  <c r="I38" i="9"/>
  <c r="J38" i="9" s="1"/>
  <c r="M38" i="9" s="1"/>
  <c r="I36" i="9"/>
  <c r="K36" i="9" s="1"/>
  <c r="I35" i="9"/>
  <c r="K35" i="9" s="1"/>
  <c r="I34" i="9"/>
  <c r="I33" i="9"/>
  <c r="I32" i="9"/>
  <c r="I31" i="9"/>
  <c r="J31" i="9" s="1"/>
  <c r="M31" i="9" s="1"/>
  <c r="I30" i="9"/>
  <c r="J30" i="9" s="1"/>
  <c r="M30" i="9" s="1"/>
  <c r="I29" i="9"/>
  <c r="J29" i="9" s="1"/>
  <c r="M29" i="9" s="1"/>
  <c r="I27" i="9"/>
  <c r="J27" i="9" s="1"/>
  <c r="M27" i="9" s="1"/>
  <c r="I26" i="9"/>
  <c r="I25" i="9"/>
  <c r="I24" i="9"/>
  <c r="I23" i="9"/>
  <c r="I22" i="9"/>
  <c r="I21" i="9"/>
  <c r="J21" i="9" s="1"/>
  <c r="I20" i="9"/>
  <c r="J20" i="9" s="1"/>
  <c r="I19" i="9"/>
  <c r="I18" i="9"/>
  <c r="I16" i="9"/>
  <c r="J16" i="9" s="1"/>
  <c r="I15" i="9"/>
  <c r="I14" i="9"/>
  <c r="I13" i="9"/>
  <c r="I12" i="9"/>
  <c r="M12" i="9" s="1"/>
  <c r="I11" i="9"/>
  <c r="K11" i="9" s="1"/>
  <c r="I10" i="9"/>
  <c r="K10" i="9" s="1"/>
  <c r="I9" i="9"/>
  <c r="I8" i="9"/>
  <c r="K8" i="9" s="1"/>
  <c r="I6" i="9"/>
  <c r="I5" i="9"/>
  <c r="K5" i="9" s="1"/>
  <c r="AB73" i="9" l="1"/>
  <c r="AB64" i="9"/>
  <c r="AB72" i="9"/>
  <c r="Z73" i="9"/>
  <c r="Z64" i="9"/>
  <c r="Z72" i="9"/>
  <c r="Z69" i="9"/>
  <c r="AB63" i="9"/>
  <c r="Z70" i="9"/>
  <c r="AB69" i="9"/>
  <c r="AB70" i="9"/>
  <c r="Q43" i="9"/>
  <c r="Q22" i="9"/>
  <c r="Q13" i="9"/>
  <c r="Q66" i="9"/>
  <c r="Q29" i="9"/>
  <c r="Q9" i="9"/>
  <c r="Q38" i="9"/>
  <c r="Q27" i="9"/>
  <c r="Q6" i="9"/>
  <c r="Q45" i="9"/>
  <c r="Q15" i="9"/>
  <c r="Q33" i="9"/>
  <c r="Q14" i="9"/>
  <c r="Q42" i="9"/>
  <c r="Q30" i="9"/>
  <c r="Q21" i="9"/>
  <c r="Q12" i="9"/>
  <c r="Q41" i="9"/>
  <c r="Q20" i="9"/>
  <c r="Q52" i="9"/>
  <c r="Q71" i="9" s="1"/>
  <c r="Q19" i="9"/>
  <c r="Q34" i="9"/>
  <c r="Q49" i="9"/>
  <c r="Q37" i="9"/>
  <c r="Q26" i="9"/>
  <c r="Q18" i="9"/>
  <c r="Q48" i="9"/>
  <c r="Q36" i="9"/>
  <c r="Q25" i="9"/>
  <c r="Q16" i="9"/>
  <c r="Q24" i="9"/>
  <c r="Q44" i="9"/>
  <c r="Q23" i="9"/>
  <c r="T42" i="9"/>
  <c r="T30" i="9"/>
  <c r="T21" i="9"/>
  <c r="T9" i="9"/>
  <c r="T38" i="9"/>
  <c r="T27" i="9"/>
  <c r="T26" i="9"/>
  <c r="T16" i="9"/>
  <c r="T33" i="9"/>
  <c r="T22" i="9"/>
  <c r="T41" i="9"/>
  <c r="T65" i="9" s="1"/>
  <c r="T29" i="9"/>
  <c r="T19" i="9"/>
  <c r="T6" i="9"/>
  <c r="T18" i="9"/>
  <c r="T37" i="9"/>
  <c r="T23" i="9"/>
  <c r="T43" i="9"/>
  <c r="T12" i="9"/>
  <c r="T52" i="9"/>
  <c r="T48" i="9"/>
  <c r="T36" i="9"/>
  <c r="T25" i="9"/>
  <c r="T15" i="9"/>
  <c r="T45" i="9"/>
  <c r="T34" i="9"/>
  <c r="T24" i="9"/>
  <c r="T14" i="9"/>
  <c r="T44" i="9"/>
  <c r="T13" i="9"/>
  <c r="T32" i="9"/>
  <c r="W37" i="9"/>
  <c r="W56" i="9"/>
  <c r="W55" i="9"/>
  <c r="W47" i="9"/>
  <c r="W40" i="9"/>
  <c r="W31" i="9"/>
  <c r="W23" i="9"/>
  <c r="W15" i="9"/>
  <c r="W7" i="9"/>
  <c r="W36" i="9"/>
  <c r="W20" i="9"/>
  <c r="W26" i="9"/>
  <c r="W49" i="9"/>
  <c r="W48" i="9"/>
  <c r="W16" i="9"/>
  <c r="W54" i="9"/>
  <c r="W46" i="9"/>
  <c r="W39" i="9"/>
  <c r="W30" i="9"/>
  <c r="W14" i="9"/>
  <c r="W6" i="9"/>
  <c r="W52" i="9"/>
  <c r="W28" i="9"/>
  <c r="W33" i="9"/>
  <c r="W9" i="9"/>
  <c r="W32" i="9"/>
  <c r="W8" i="9"/>
  <c r="W53" i="9"/>
  <c r="W45" i="9"/>
  <c r="W38" i="9"/>
  <c r="W29" i="9"/>
  <c r="W21" i="9"/>
  <c r="W13" i="9"/>
  <c r="W5" i="9"/>
  <c r="W44" i="9"/>
  <c r="W12" i="9"/>
  <c r="W10" i="9"/>
  <c r="W25" i="9"/>
  <c r="W24" i="9"/>
  <c r="W51" i="9"/>
  <c r="W43" i="9"/>
  <c r="W35" i="9"/>
  <c r="W27" i="9"/>
  <c r="W19" i="9"/>
  <c r="W11" i="9"/>
  <c r="W50" i="9"/>
  <c r="W42" i="9"/>
  <c r="W34" i="9"/>
  <c r="W18" i="9"/>
  <c r="W41" i="9"/>
  <c r="W17" i="9"/>
  <c r="K31" i="9"/>
  <c r="K50" i="9"/>
  <c r="M6" i="9"/>
  <c r="K6" i="9"/>
  <c r="J6" i="9"/>
  <c r="K34" i="9"/>
  <c r="J34" i="9"/>
  <c r="M34" i="9" s="1"/>
  <c r="M10" i="9"/>
  <c r="J36" i="9"/>
  <c r="M36" i="9" s="1"/>
  <c r="J52" i="9"/>
  <c r="M52" i="9" s="1"/>
  <c r="M15" i="9"/>
  <c r="K15" i="9"/>
  <c r="J15" i="9"/>
  <c r="J45" i="9"/>
  <c r="M45" i="9" s="1"/>
  <c r="K45" i="9"/>
  <c r="M42" i="9"/>
  <c r="K42" i="9"/>
  <c r="J42" i="9"/>
  <c r="J35" i="9"/>
  <c r="M35" i="9" s="1"/>
  <c r="J49" i="9"/>
  <c r="M49" i="9" s="1"/>
  <c r="K51" i="9"/>
  <c r="M51" i="9" s="1"/>
  <c r="J41" i="9"/>
  <c r="M41" i="9" s="1"/>
  <c r="K29" i="9"/>
  <c r="M11" i="9"/>
  <c r="J26" i="9"/>
  <c r="M26" i="9"/>
  <c r="K26" i="9"/>
  <c r="M32" i="9"/>
  <c r="K32" i="9"/>
  <c r="J32" i="9"/>
  <c r="M19" i="9"/>
  <c r="K19" i="9"/>
  <c r="J19" i="9"/>
  <c r="K23" i="9"/>
  <c r="J23" i="9"/>
  <c r="K13" i="9"/>
  <c r="M13" i="9"/>
  <c r="J13" i="9"/>
  <c r="M24" i="9"/>
  <c r="K24" i="9"/>
  <c r="J24" i="9"/>
  <c r="J9" i="9"/>
  <c r="M9" i="9"/>
  <c r="K9" i="9"/>
  <c r="J44" i="9"/>
  <c r="M44" i="9" s="1"/>
  <c r="K44" i="9"/>
  <c r="M14" i="9"/>
  <c r="J14" i="9"/>
  <c r="K14" i="9"/>
  <c r="K25" i="9"/>
  <c r="M25" i="9"/>
  <c r="J25" i="9"/>
  <c r="M18" i="9"/>
  <c r="K18" i="9"/>
  <c r="J18" i="9"/>
  <c r="K22" i="9"/>
  <c r="J22" i="9"/>
  <c r="K33" i="9"/>
  <c r="J33" i="9"/>
  <c r="M33" i="9" s="1"/>
  <c r="J5" i="9"/>
  <c r="J10" i="9"/>
  <c r="K16" i="9"/>
  <c r="K20" i="9"/>
  <c r="K21" i="9"/>
  <c r="K30" i="9"/>
  <c r="K48" i="9"/>
  <c r="J56" i="9"/>
  <c r="M16" i="9"/>
  <c r="M20" i="9"/>
  <c r="M21" i="9"/>
  <c r="J12" i="9"/>
  <c r="J8" i="9"/>
  <c r="J11" i="9"/>
  <c r="K12" i="9"/>
  <c r="K27" i="9"/>
  <c r="K38" i="9"/>
  <c r="K40" i="9"/>
  <c r="J43" i="9"/>
  <c r="M43" i="9" s="1"/>
  <c r="Q68" i="9" l="1"/>
  <c r="Q70" i="9"/>
  <c r="Q64" i="9"/>
  <c r="Q72" i="9"/>
  <c r="Q63" i="9"/>
  <c r="Q73" i="9"/>
  <c r="Q69" i="9"/>
  <c r="Q65" i="9"/>
  <c r="T70" i="9"/>
  <c r="T63" i="9"/>
  <c r="T69" i="9"/>
  <c r="T68" i="9"/>
  <c r="T64" i="9"/>
  <c r="Q57" i="9"/>
  <c r="T57" i="9"/>
  <c r="O47" i="7" l="1"/>
  <c r="P46" i="7" s="1"/>
  <c r="L47" i="7"/>
  <c r="I47" i="7"/>
  <c r="J43" i="7" l="1"/>
  <c r="J32" i="7"/>
  <c r="J18" i="7"/>
  <c r="J8" i="7"/>
  <c r="J42" i="7"/>
  <c r="J31" i="7"/>
  <c r="J17" i="7"/>
  <c r="J7" i="7"/>
  <c r="J37" i="7"/>
  <c r="J36" i="7"/>
  <c r="J12" i="7"/>
  <c r="J45" i="7"/>
  <c r="J44" i="7"/>
  <c r="J19" i="7"/>
  <c r="J39" i="7"/>
  <c r="J30" i="7"/>
  <c r="J15" i="7"/>
  <c r="J6" i="7"/>
  <c r="J38" i="7"/>
  <c r="J29" i="7"/>
  <c r="J14" i="7"/>
  <c r="J28" i="7"/>
  <c r="J13" i="7"/>
  <c r="J46" i="7"/>
  <c r="J22" i="7"/>
  <c r="J35" i="7"/>
  <c r="J21" i="7"/>
  <c r="J11" i="7"/>
  <c r="J33" i="7"/>
  <c r="J10" i="7"/>
  <c r="M45" i="7"/>
  <c r="M35" i="7"/>
  <c r="M21" i="7"/>
  <c r="M11" i="7"/>
  <c r="M44" i="7"/>
  <c r="M33" i="7"/>
  <c r="M19" i="7"/>
  <c r="M10" i="7"/>
  <c r="M30" i="7"/>
  <c r="M38" i="7"/>
  <c r="M14" i="7"/>
  <c r="M28" i="7"/>
  <c r="M46" i="7"/>
  <c r="M22" i="7"/>
  <c r="M43" i="7"/>
  <c r="M32" i="7"/>
  <c r="M18" i="7"/>
  <c r="M8" i="7"/>
  <c r="M42" i="7"/>
  <c r="M31" i="7"/>
  <c r="M17" i="7"/>
  <c r="M7" i="7"/>
  <c r="M39" i="7"/>
  <c r="M15" i="7"/>
  <c r="M6" i="7"/>
  <c r="M29" i="7"/>
  <c r="M37" i="7"/>
  <c r="M13" i="7"/>
  <c r="M36" i="7"/>
  <c r="M12" i="7"/>
  <c r="P40" i="7"/>
  <c r="P32" i="7"/>
  <c r="P24" i="7"/>
  <c r="P16" i="7"/>
  <c r="P8" i="7"/>
  <c r="P39" i="7"/>
  <c r="P31" i="7"/>
  <c r="P23" i="7"/>
  <c r="P13" i="7"/>
  <c r="P28" i="7"/>
  <c r="P22" i="7"/>
  <c r="P29" i="7"/>
  <c r="P36" i="7"/>
  <c r="P20" i="7"/>
  <c r="P43" i="7"/>
  <c r="P35" i="7"/>
  <c r="P27" i="7"/>
  <c r="P19" i="7"/>
  <c r="P11" i="7"/>
  <c r="P33" i="7"/>
  <c r="P17" i="7"/>
  <c r="P15" i="7"/>
  <c r="P30" i="7"/>
  <c r="P6" i="7"/>
  <c r="P37" i="7"/>
  <c r="P12" i="7"/>
  <c r="P42" i="7"/>
  <c r="P34" i="7"/>
  <c r="P26" i="7"/>
  <c r="P18" i="7"/>
  <c r="P10" i="7"/>
  <c r="P41" i="7"/>
  <c r="P25" i="7"/>
  <c r="P9" i="7"/>
  <c r="P7" i="7"/>
  <c r="P14" i="7"/>
  <c r="P21" i="7"/>
  <c r="P5" i="7"/>
  <c r="P44" i="7"/>
  <c r="P45" i="7"/>
  <c r="M75" i="7" l="1"/>
  <c r="M74" i="7"/>
  <c r="J75" i="7"/>
  <c r="M73" i="7"/>
  <c r="M70" i="7"/>
  <c r="J74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BE37448-B227-4B63-B54E-C32F97C8620F}</author>
  </authors>
  <commentList>
    <comment ref="Q20" authorId="0" shapeId="0" xr:uid="{1BE37448-B227-4B63-B54E-C32F97C8620F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is consistent finding in both methods</t>
      </text>
    </comment>
  </commentList>
</comments>
</file>

<file path=xl/sharedStrings.xml><?xml version="1.0" encoding="utf-8"?>
<sst xmlns="http://schemas.openxmlformats.org/spreadsheetml/2006/main" count="642" uniqueCount="338">
  <si>
    <t>Core 1</t>
  </si>
  <si>
    <t>Core 2</t>
  </si>
  <si>
    <t>Core 3</t>
  </si>
  <si>
    <t>Core 4</t>
  </si>
  <si>
    <t>Fucα1-2Gal</t>
  </si>
  <si>
    <t>core 1</t>
  </si>
  <si>
    <t>core 2</t>
  </si>
  <si>
    <t>core 3</t>
  </si>
  <si>
    <t>SO3-GlcNAcβ1-3GalNAc</t>
  </si>
  <si>
    <t>NeuAcα2-3Gal</t>
  </si>
  <si>
    <t>-</t>
  </si>
  <si>
    <t>Galβ1-3Galβ1-3Gal</t>
  </si>
  <si>
    <t>Galβ1-3Glc</t>
  </si>
  <si>
    <t>Galβ1-3[GlcNAcβ1-6]GalNAc</t>
  </si>
  <si>
    <t>Galβ1-3[Galβ1-3GlcNAcβ1-6]GalNAc</t>
  </si>
  <si>
    <t>Galβ1-3[Galβ1-4GlcNAcβ1-6]GalNAc</t>
  </si>
  <si>
    <t>Galβ1-3[NeuAcα2-3Galβ1-4GlcNAcβ1-6]GalNAc</t>
  </si>
  <si>
    <t>m/z</t>
  </si>
  <si>
    <t>RT (min)</t>
  </si>
  <si>
    <t>Intensity</t>
  </si>
  <si>
    <t>dHex1Hex1</t>
  </si>
  <si>
    <t>384-1</t>
  </si>
  <si>
    <t>Hex1HexNAc1</t>
  </si>
  <si>
    <r>
      <t>Gal</t>
    </r>
    <r>
      <rPr>
        <sz val="11"/>
        <color theme="1"/>
        <rFont val="Calibri"/>
        <family val="2"/>
      </rPr>
      <t>β1-3GalNAc</t>
    </r>
  </si>
  <si>
    <t>425-1</t>
  </si>
  <si>
    <t>HexNAc2</t>
  </si>
  <si>
    <t>HexNAc2Sul1</t>
  </si>
  <si>
    <t>Hex2</t>
  </si>
  <si>
    <r>
      <t>Galβ1-3Glc</t>
    </r>
    <r>
      <rPr>
        <sz val="11"/>
        <color rgb="FFFF0000"/>
        <rFont val="Calibri"/>
        <family val="2"/>
        <scheme val="minor"/>
      </rPr>
      <t xml:space="preserve"> </t>
    </r>
  </si>
  <si>
    <t>530-1</t>
  </si>
  <si>
    <t>dHex1Hex1HexNAc1</t>
  </si>
  <si>
    <r>
      <t>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3GalNAc</t>
    </r>
  </si>
  <si>
    <t>472-P</t>
  </si>
  <si>
    <t>NeuAc1Hex1</t>
  </si>
  <si>
    <t>505-P</t>
  </si>
  <si>
    <t>Hex3</t>
  </si>
  <si>
    <t>587-1</t>
  </si>
  <si>
    <t>Hex1HexNAc2</t>
  </si>
  <si>
    <t>667-1</t>
  </si>
  <si>
    <t>Hex1HexNAc2Sul1</t>
  </si>
  <si>
    <r>
      <rPr>
        <sz val="11"/>
        <color theme="1"/>
        <rFont val="Calibri"/>
        <family val="2"/>
        <scheme val="minor"/>
      </rPr>
      <t>Galβ1-3</t>
    </r>
    <r>
      <rPr>
        <b/>
        <sz val="11"/>
        <color theme="1"/>
        <rFont val="Calibri"/>
        <family val="2"/>
        <scheme val="minor"/>
      </rPr>
      <t>[SO3-GlcNAcβ1-6]</t>
    </r>
    <r>
      <rPr>
        <sz val="11"/>
        <color theme="1"/>
        <rFont val="Calibri"/>
        <family val="2"/>
        <scheme val="minor"/>
      </rPr>
      <t>GalNAc</t>
    </r>
  </si>
  <si>
    <t>675-1</t>
  </si>
  <si>
    <t>NeuAc1Hex1HexNAc1</t>
  </si>
  <si>
    <r>
      <t>NeuAcα2-3Galβ1-3</t>
    </r>
    <r>
      <rPr>
        <sz val="11"/>
        <color theme="1"/>
        <rFont val="Calibri"/>
        <family val="2"/>
        <scheme val="minor"/>
      </rPr>
      <t>GalNAc</t>
    </r>
  </si>
  <si>
    <t>Hex2HexNAc2</t>
  </si>
  <si>
    <t>813-1</t>
  </si>
  <si>
    <t>dHex1Hex1HexNAc2Sul1</t>
  </si>
  <si>
    <r>
      <t>Fucα1-2Galβ1-3[</t>
    </r>
    <r>
      <rPr>
        <b/>
        <sz val="11"/>
        <color theme="1"/>
        <rFont val="Calibri"/>
        <family val="2"/>
        <scheme val="minor"/>
      </rPr>
      <t>SO3-GlcNAcβ1-6</t>
    </r>
    <r>
      <rPr>
        <sz val="11"/>
        <color theme="1"/>
        <rFont val="Calibri"/>
        <family val="2"/>
        <scheme val="minor"/>
      </rPr>
      <t>]GalNAc</t>
    </r>
  </si>
  <si>
    <t>878-1</t>
  </si>
  <si>
    <t>NeuAc1Hex1HexNAc2</t>
  </si>
  <si>
    <t>749-1</t>
  </si>
  <si>
    <t>749-2</t>
  </si>
  <si>
    <t>829-1</t>
  </si>
  <si>
    <t>Hex2HexNAc2Sul1</t>
  </si>
  <si>
    <t>829-2</t>
  </si>
  <si>
    <t>Hex2HexNAc3</t>
  </si>
  <si>
    <t>1040-P</t>
  </si>
  <si>
    <t>NeuAc1Hex2HexNAc2</t>
  </si>
  <si>
    <t>1040-1</t>
  </si>
  <si>
    <t>1243-2</t>
  </si>
  <si>
    <t>NeuAc1Hex2HexNAc3</t>
  </si>
  <si>
    <t>1243-1</t>
  </si>
  <si>
    <t>1243-3</t>
  </si>
  <si>
    <t>1243-4</t>
  </si>
  <si>
    <t>1155-1</t>
  </si>
  <si>
    <t>Hex2HexNAc4</t>
  </si>
  <si>
    <t>1389-1</t>
  </si>
  <si>
    <t>NeuAc1dHex1Hex2HexNAc3</t>
  </si>
  <si>
    <t>1389-2</t>
  </si>
  <si>
    <t>1446-1</t>
  </si>
  <si>
    <t>NeuAc1Hex2HexNAc4</t>
  </si>
  <si>
    <t>1446-2</t>
  </si>
  <si>
    <t>1446-3</t>
  </si>
  <si>
    <t>1535-1</t>
  </si>
  <si>
    <t>NeuAc2Hex2HexNAc3</t>
  </si>
  <si>
    <t>1608-1</t>
  </si>
  <si>
    <t>NeuAc1Hex3HexNAc4</t>
  </si>
  <si>
    <t>1811-1</t>
  </si>
  <si>
    <t>NeuAc1Hex3HexNAc5</t>
  </si>
  <si>
    <t>1738-1</t>
  </si>
  <si>
    <t>NeuAc2Hex2HexNAc4</t>
  </si>
  <si>
    <t>2103-1</t>
  </si>
  <si>
    <t>NeuAc2Hex3HexNAc5</t>
  </si>
  <si>
    <t>SUM:</t>
  </si>
  <si>
    <t>[1]</t>
  </si>
  <si>
    <t>[2]</t>
  </si>
  <si>
    <t xml:space="preserve">Sequence assignment is based on interpretation of MS/MS spectra, and also compared to reference spectra. Residue branches are in brackets. </t>
  </si>
  <si>
    <t xml:space="preserve">Assumptions and abbreviations: Gal, galactose; GalNAc, N-acetylgalactosamine; GlcNAc, N-acetylglucosamine; deoxyhexose, Fuc; SO3, sulfate; NeuAc, N-acetylneuraminic acid. </t>
  </si>
  <si>
    <t>[3]</t>
  </si>
  <si>
    <t>Retention time (RT) of selected structure using porous graphitized carbon chromatography.</t>
  </si>
  <si>
    <t>[4]</t>
  </si>
  <si>
    <t xml:space="preserve">The intensity is area-under-the-curves of each glycan. </t>
  </si>
  <si>
    <t>Glycan pictures</t>
  </si>
  <si>
    <t>368-1PH</t>
  </si>
  <si>
    <t>505-1</t>
  </si>
  <si>
    <t>343-1PH</t>
  </si>
  <si>
    <t>749-PH</t>
  </si>
  <si>
    <t>878-PH</t>
  </si>
  <si>
    <t>1040-2</t>
  </si>
  <si>
    <t>1040-3</t>
  </si>
  <si>
    <t>P=peeling, PH=peeling only found in HILIC (not MS), H=glycan found only in HILIC</t>
  </si>
  <si>
    <t>952-1H</t>
  </si>
  <si>
    <t>952-2H</t>
  </si>
  <si>
    <t>952-3H</t>
  </si>
  <si>
    <t>952-4H</t>
  </si>
  <si>
    <t>Abbreviations: Hex, hexose; HexNAc, N-acetylhexosamine; deHex, deoxyhexose; NeuAc, N-acetylneuraminic acid; Sul, sulphate</t>
  </si>
  <si>
    <t>Branches attached to C6 of GalNAc are in square brackets. Sulfated monosaccharides are in bold.</t>
  </si>
  <si>
    <t>7.51 7.59</t>
  </si>
  <si>
    <r>
      <t>NeuAcα2-3/</t>
    </r>
    <r>
      <rPr>
        <sz val="11"/>
        <color theme="1"/>
        <rFont val="Calibri"/>
        <family val="2"/>
        <scheme val="minor"/>
      </rPr>
      <t>6Galβ1-3[Galβ1-3/4GlcNAcβ1-6]GalNAc</t>
    </r>
  </si>
  <si>
    <r>
      <t>Galβ1-3[</t>
    </r>
    <r>
      <rPr>
        <sz val="11"/>
        <color theme="1"/>
        <rFont val="Calibri"/>
        <family val="2"/>
        <scheme val="minor"/>
      </rPr>
      <t>NeuAcα2-6Galβ1-4GlcNAcβ1-6]GalNAc</t>
    </r>
  </si>
  <si>
    <t>Sialic acid linkages are based mostly on HILIC and known facts. Some alpha2-3linked sialic acid, especially in the CAD epitope was not digested by alpha2-3sialidase (NAN1), perhaps due to sterical issues.</t>
  </si>
  <si>
    <t>Fragment ions to indicatee 2-3 from 2-6linked sialic acid are below m/z 200, under the MS scanning range</t>
  </si>
  <si>
    <r>
      <t>Name</t>
    </r>
    <r>
      <rPr>
        <b/>
        <vertAlign val="superscript"/>
        <sz val="11"/>
        <color theme="1"/>
        <rFont val="Calibri"/>
        <family val="2"/>
        <scheme val="minor"/>
      </rPr>
      <t>[1]</t>
    </r>
  </si>
  <si>
    <r>
      <t>Charge</t>
    </r>
    <r>
      <rPr>
        <b/>
        <vertAlign val="superscript"/>
        <sz val="11"/>
        <color theme="1"/>
        <rFont val="Calibri"/>
        <family val="2"/>
        <scheme val="minor"/>
      </rPr>
      <t>[2]</t>
    </r>
  </si>
  <si>
    <r>
      <t>Composition</t>
    </r>
    <r>
      <rPr>
        <b/>
        <vertAlign val="superscript"/>
        <sz val="11"/>
        <color theme="1"/>
        <rFont val="Calibri"/>
        <family val="2"/>
        <scheme val="minor"/>
      </rPr>
      <t>[3]</t>
    </r>
  </si>
  <si>
    <r>
      <t>Tentative sequence</t>
    </r>
    <r>
      <rPr>
        <b/>
        <vertAlign val="superscript"/>
        <sz val="11"/>
        <color theme="1"/>
        <rFont val="Calibri"/>
        <family val="2"/>
        <scheme val="minor"/>
      </rPr>
      <t>[4]</t>
    </r>
  </si>
  <si>
    <t>*outside MS scanning range</t>
  </si>
  <si>
    <t>1*</t>
  </si>
  <si>
    <t>[5]</t>
  </si>
  <si>
    <t>[6]</t>
  </si>
  <si>
    <t>[7]</t>
  </si>
  <si>
    <t>[8]</t>
  </si>
  <si>
    <t>WT</t>
  </si>
  <si>
    <t>core 4</t>
  </si>
  <si>
    <t>11,12</t>
  </si>
  <si>
    <t>GlcNAcβ1-6Gal</t>
  </si>
  <si>
    <t>Galβ1-3GlcNAcβ1-6Gal</t>
  </si>
  <si>
    <t>46,47</t>
  </si>
  <si>
    <t>Galβ1-3(Galβ1-3GlcNAcβ1-6)GalNAc</t>
  </si>
  <si>
    <t>Galβ1-3(Galβ1-4GlcNAcβ1-6)GalNAc</t>
  </si>
  <si>
    <t>Fucα1-2Galβ1-3[Galβ1-3/4GlcNAcβ1-6]GalNAc</t>
  </si>
  <si>
    <r>
      <t>Fucα1-2Galβ1-3[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3GlcNAcβ1-6]GalNAc</t>
    </r>
  </si>
  <si>
    <r>
      <t>Fucα1-2Galβ1-3[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4GlcNAcβ1-6]GalNAc</t>
    </r>
  </si>
  <si>
    <t>Fucα1-2Galβ1-3[NeuAcα2-6Galβ1-3GlcNAcβ1-6]GalNAc</t>
  </si>
  <si>
    <t>NeuAcα2-6Galβ1-3[Galβ1-3(NeuAcα2-6)GlcNAcβ1-6]GalNAc</t>
  </si>
  <si>
    <t>MS and MS/MS data</t>
  </si>
  <si>
    <t>WT colon</t>
  </si>
  <si>
    <r>
      <t>[M-H]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[M-2H]</t>
    </r>
    <r>
      <rPr>
        <b/>
        <vertAlign val="superscript"/>
        <sz val="11"/>
        <color theme="1"/>
        <rFont val="Calibri"/>
        <family val="2"/>
        <scheme val="minor"/>
      </rPr>
      <t>-2</t>
    </r>
  </si>
  <si>
    <t>2AB Mass Monoisotopic</t>
  </si>
  <si>
    <r>
      <t>[M-3H]</t>
    </r>
    <r>
      <rPr>
        <b/>
        <vertAlign val="superscript"/>
        <sz val="11"/>
        <color theme="1"/>
        <rFont val="Calibri"/>
        <family val="2"/>
        <scheme val="minor"/>
      </rPr>
      <t>-3</t>
    </r>
  </si>
  <si>
    <t>found</t>
  </si>
  <si>
    <t>error</t>
  </si>
  <si>
    <t>minutes</t>
  </si>
  <si>
    <t>nd</t>
  </si>
  <si>
    <t>Galβ1-3(Fucα1-2)GlcNAc</t>
  </si>
  <si>
    <t>Hex2HexNAc1</t>
  </si>
  <si>
    <t>733-1</t>
  </si>
  <si>
    <t>dHex1Hex1HexNAc2</t>
  </si>
  <si>
    <t>Fucα1-2Galβ1-3[GlcNAcβ1-6]GalNAc</t>
  </si>
  <si>
    <t>790-1</t>
  </si>
  <si>
    <t>Hex1HexNAc3</t>
  </si>
  <si>
    <r>
      <t>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3</t>
    </r>
    <r>
      <rPr>
        <b/>
        <sz val="11"/>
        <color theme="1"/>
        <rFont val="Calibri"/>
        <family val="2"/>
        <scheme val="minor"/>
      </rPr>
      <t>(SO3-GlcNAcβ1-6)</t>
    </r>
    <r>
      <rPr>
        <sz val="11"/>
        <color theme="1"/>
        <rFont val="Calibri"/>
        <family val="2"/>
        <scheme val="minor"/>
      </rPr>
      <t>GalNAc</t>
    </r>
  </si>
  <si>
    <t>Hex1HexNAc2NeuAc1</t>
  </si>
  <si>
    <t>895-1</t>
  </si>
  <si>
    <t>dHex1Hex2HexNAc2</t>
  </si>
  <si>
    <r>
      <t>Galβ1-3[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3GlcNAcβ1-6]GalNAc</t>
    </r>
  </si>
  <si>
    <t>895-2</t>
  </si>
  <si>
    <r>
      <t>Galβ1-3[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4GlcNAcβ1-6]GalNAc</t>
    </r>
  </si>
  <si>
    <t>895-3</t>
  </si>
  <si>
    <t>975-1</t>
  </si>
  <si>
    <t>dHex1Hex2HexNAc2Sul1</t>
  </si>
  <si>
    <t>1041-1</t>
  </si>
  <si>
    <t>dHex2Hex2HexNAc2</t>
  </si>
  <si>
    <t>1041-2</t>
  </si>
  <si>
    <t>1121-1</t>
  </si>
  <si>
    <t>dHex2Hex2HexNAc2Sul1</t>
  </si>
  <si>
    <t>1169-1</t>
  </si>
  <si>
    <t>Hex1HexNAc2NeuAc2</t>
  </si>
  <si>
    <t>1169-2</t>
  </si>
  <si>
    <t>Hex2HexNAc1NeuAc2</t>
  </si>
  <si>
    <t>1178-1</t>
  </si>
  <si>
    <t>dHex1Hex2HexNAc3Sul1</t>
  </si>
  <si>
    <t>1186-1</t>
  </si>
  <si>
    <t>NeuAc1dHex1Hex2HexNAc2</t>
  </si>
  <si>
    <t>1266-1</t>
  </si>
  <si>
    <t>Hex2HexNAc2dHex1NeuAc1Sul1</t>
  </si>
  <si>
    <t>1331-1</t>
  </si>
  <si>
    <t>NeuAc2Hex2HexNAc2</t>
  </si>
  <si>
    <t>1331-1P</t>
  </si>
  <si>
    <t>Hex2HexNAc2NeuAc2</t>
  </si>
  <si>
    <t>1372-1</t>
  </si>
  <si>
    <t>Hex1HexNAc3NeuAc2</t>
  </si>
  <si>
    <t>1372-2</t>
  </si>
  <si>
    <t>1469-1</t>
  </si>
  <si>
    <t>Hex2HexNAc3Sul1dHex1NeuAc1</t>
  </si>
  <si>
    <t>1477-1</t>
  </si>
  <si>
    <t>NeuAc2dHex1Hex2HexNAc2</t>
  </si>
  <si>
    <t>Fucα1-2Galβ1-3[NeuAcα2-6Galβ1-3(NeuAcα2-3/6)GlcNAcβ1-6]GalNAc</t>
  </si>
  <si>
    <t>1681-1</t>
  </si>
  <si>
    <t>NeuAc2dHex1Hex2HexNAc3</t>
  </si>
  <si>
    <t>7.62/7.91/8.14</t>
  </si>
  <si>
    <t>1843-1</t>
  </si>
  <si>
    <t>Neu5Ac2dHex1Hex3HexNAc3</t>
  </si>
  <si>
    <t>1843-2</t>
  </si>
  <si>
    <t>1892-1</t>
  </si>
  <si>
    <t>Neu5Ac1Hex3HexNAc5Sul1</t>
  </si>
  <si>
    <t>2126-1</t>
  </si>
  <si>
    <t>NeuAc2dHex1Hex3HexNAc4Sul1</t>
  </si>
  <si>
    <t>2249-1</t>
  </si>
  <si>
    <t>Hex3HexNAc5dHex1NeuAc2</t>
  </si>
  <si>
    <t>384-2PH</t>
  </si>
  <si>
    <t>530-2PH</t>
  </si>
  <si>
    <t>546-1PH</t>
  </si>
  <si>
    <t>1128-1PH</t>
  </si>
  <si>
    <r>
      <t>Galβ1-3[</t>
    </r>
    <r>
      <rPr>
        <b/>
        <sz val="11"/>
        <color theme="1"/>
        <rFont val="Calibri"/>
        <family val="2"/>
        <scheme val="minor"/>
      </rPr>
      <t>SO3-GlcNAcβ1-6</t>
    </r>
    <r>
      <rPr>
        <sz val="11"/>
        <color theme="1"/>
        <rFont val="Calibri"/>
        <family val="2"/>
        <scheme val="minor"/>
      </rPr>
      <t>]GalNAc</t>
    </r>
  </si>
  <si>
    <r>
      <t>Galβ1-3[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3/4</t>
    </r>
    <r>
      <rPr>
        <b/>
        <sz val="11"/>
        <color theme="1"/>
        <rFont val="Calibri"/>
        <family val="2"/>
        <scheme val="minor"/>
      </rPr>
      <t>SO3-GlcNAcβ1-6</t>
    </r>
    <r>
      <rPr>
        <sz val="11"/>
        <color theme="1"/>
        <rFont val="Calibri"/>
        <family val="2"/>
        <scheme val="minor"/>
      </rPr>
      <t>]GalNAc</t>
    </r>
  </si>
  <si>
    <r>
      <t>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3[Fucα1-2Galβ1-3</t>
    </r>
    <r>
      <rPr>
        <b/>
        <sz val="11"/>
        <color theme="1"/>
        <rFont val="Calibri"/>
        <family val="2"/>
        <scheme val="minor"/>
      </rPr>
      <t>SO3-GlcNAcβ1-</t>
    </r>
    <r>
      <rPr>
        <sz val="11"/>
        <color theme="1"/>
        <rFont val="Calibri"/>
        <family val="2"/>
        <scheme val="minor"/>
      </rPr>
      <t>6]GalNAc</t>
    </r>
  </si>
  <si>
    <r>
      <t>Fucα1-2Galβ1-3[Fucα1-2Galβ1-4</t>
    </r>
    <r>
      <rPr>
        <b/>
        <sz val="11"/>
        <color theme="1"/>
        <rFont val="Calibri"/>
        <family val="2"/>
        <scheme val="minor"/>
      </rPr>
      <t>SO3-GlcNAcβ1-6</t>
    </r>
    <r>
      <rPr>
        <sz val="11"/>
        <color theme="1"/>
        <rFont val="Calibri"/>
        <family val="2"/>
        <scheme val="minor"/>
      </rPr>
      <t>]GalNAc</t>
    </r>
  </si>
  <si>
    <r>
      <t>Galβ1-3[Galβ1-4</t>
    </r>
    <r>
      <rPr>
        <b/>
        <sz val="11"/>
        <color theme="1"/>
        <rFont val="Calibri"/>
        <family val="2"/>
        <scheme val="minor"/>
      </rPr>
      <t>SO3-GlcNAcβ1-6</t>
    </r>
    <r>
      <rPr>
        <sz val="11"/>
        <color theme="1"/>
        <rFont val="Calibri"/>
        <family val="2"/>
        <scheme val="minor"/>
      </rPr>
      <t>]GalNAc</t>
    </r>
  </si>
  <si>
    <r>
      <t>Galβ1-3[Galβ1-3</t>
    </r>
    <r>
      <rPr>
        <b/>
        <sz val="11"/>
        <color theme="1"/>
        <rFont val="Calibri"/>
        <family val="2"/>
        <scheme val="minor"/>
      </rPr>
      <t>SO3-GlcNAcβ1-6</t>
    </r>
    <r>
      <rPr>
        <sz val="11"/>
        <color theme="1"/>
        <rFont val="Calibri"/>
        <family val="2"/>
        <scheme val="minor"/>
      </rPr>
      <t>]GalNAc</t>
    </r>
  </si>
  <si>
    <r>
      <t>Galβ1-3[NeuAcα2-3/6Galβ1-3/4(Fucα1-2)</t>
    </r>
    <r>
      <rPr>
        <b/>
        <sz val="11"/>
        <color theme="1"/>
        <rFont val="Calibri"/>
        <family val="2"/>
        <scheme val="minor"/>
      </rPr>
      <t>SO3-GlcNAcβ1-6</t>
    </r>
    <r>
      <rPr>
        <sz val="11"/>
        <color theme="1"/>
        <rFont val="Calibri"/>
        <family val="2"/>
        <scheme val="minor"/>
      </rPr>
      <t>]GalNAc</t>
    </r>
  </si>
  <si>
    <t>In case of galactose linkages labelled as β1-3/4 and sialic acids linked α2-3/6- these all options are possible or we couldn’t determine which one is present</t>
  </si>
  <si>
    <t>[9]</t>
  </si>
  <si>
    <t>Only colon sample was done on Xevo LC-MS (sufficient amounts of colon sample were available but not of ileum sample)</t>
  </si>
  <si>
    <t>not detected</t>
  </si>
  <si>
    <t>Peak number in pools</t>
  </si>
  <si>
    <t>WT (%area)</t>
  </si>
  <si>
    <t>8,9</t>
  </si>
  <si>
    <t>40,41</t>
  </si>
  <si>
    <t>50 (half)</t>
  </si>
  <si>
    <t>57,58</t>
  </si>
  <si>
    <t>90,91</t>
  </si>
  <si>
    <t>% identified</t>
  </si>
  <si>
    <t>48 (half)</t>
  </si>
  <si>
    <t>55 (half)</t>
  </si>
  <si>
    <t>58 (half)</t>
  </si>
  <si>
    <t>93 (half)</t>
  </si>
  <si>
    <t>Fragment ions to indicate 2-3 from 2-6linked sialic acid are below m/z 200, under the MS scanning range</t>
  </si>
  <si>
    <t>Sialic acid linkages are based mostly upon on HILIC and known facts. Some alpha2-3linked sialic acid, especially in the CAD epitope was not digested by alpha2-3sialidase (NAN1), perhaps due to sterical issues.</t>
  </si>
  <si>
    <t>Sequence interpreted from diagnostic MS ions ((Thomsson, KA et al, Glycobiology 2012, vol22:8, p1128-1139)</t>
  </si>
  <si>
    <t>Sequence interpreted from diagnostic MS ions (Thomsson, KA et al, Glycobiology 2012, vol22:8, p1128-1139)</t>
  </si>
  <si>
    <r>
      <t>RT (min)</t>
    </r>
    <r>
      <rPr>
        <b/>
        <vertAlign val="superscript"/>
        <sz val="11"/>
        <color theme="1"/>
        <rFont val="Calibri"/>
        <family val="2"/>
        <scheme val="minor"/>
      </rPr>
      <t>[6]</t>
    </r>
  </si>
  <si>
    <r>
      <t>Intensity</t>
    </r>
    <r>
      <rPr>
        <b/>
        <vertAlign val="superscript"/>
        <sz val="11"/>
        <color theme="1"/>
        <rFont val="Calibri"/>
        <family val="2"/>
        <scheme val="minor"/>
      </rPr>
      <t>[7]</t>
    </r>
  </si>
  <si>
    <r>
      <t>% area</t>
    </r>
    <r>
      <rPr>
        <vertAlign val="superscript"/>
        <sz val="11"/>
        <color theme="1"/>
        <rFont val="Calibri"/>
        <family val="2"/>
        <scheme val="minor"/>
      </rPr>
      <t>[9]</t>
    </r>
  </si>
  <si>
    <r>
      <rPr>
        <b/>
        <sz val="11"/>
        <color theme="1"/>
        <rFont val="Calibri"/>
        <family val="2"/>
        <scheme val="minor"/>
      </rPr>
      <t>GU</t>
    </r>
    <r>
      <rPr>
        <vertAlign val="superscript"/>
        <sz val="11"/>
        <color theme="1"/>
        <rFont val="Calibri"/>
        <family val="2"/>
        <scheme val="minor"/>
      </rPr>
      <t>[8]</t>
    </r>
  </si>
  <si>
    <r>
      <t>GU</t>
    </r>
    <r>
      <rPr>
        <b/>
        <vertAlign val="superscript"/>
        <sz val="11"/>
        <color theme="1"/>
        <rFont val="Calibri"/>
        <family val="2"/>
        <scheme val="minor"/>
      </rPr>
      <t>[8]</t>
    </r>
  </si>
  <si>
    <r>
      <t>% area</t>
    </r>
    <r>
      <rPr>
        <b/>
        <vertAlign val="superscript"/>
        <sz val="11"/>
        <color theme="1"/>
        <rFont val="Calibri"/>
        <family val="2"/>
        <scheme val="minor"/>
      </rPr>
      <t>[9]</t>
    </r>
  </si>
  <si>
    <t>[10]</t>
  </si>
  <si>
    <t>Galβ1-3(NeuAcα2-6)GlcNAcβ1-3GalNAc</t>
  </si>
  <si>
    <t>PGC-MS is semiquantitative, standards for all glycans are not available, and  negatively charged glycans ionize better than neutral in the negative ion mode</t>
  </si>
  <si>
    <t>1121-2</t>
  </si>
  <si>
    <t>Fucosylated</t>
  </si>
  <si>
    <t>Sialylated</t>
  </si>
  <si>
    <t>Sulfated</t>
  </si>
  <si>
    <t>66(half),67 (half)</t>
  </si>
  <si>
    <t>75 (half)</t>
  </si>
  <si>
    <t>74,75 (half)</t>
  </si>
  <si>
    <t>83,84</t>
  </si>
  <si>
    <t>85,86,87,88,89</t>
  </si>
  <si>
    <t>94 (half)</t>
  </si>
  <si>
    <t>103,104,105</t>
  </si>
  <si>
    <t>99,100</t>
  </si>
  <si>
    <t>Glucose units (GU) of the individual glycans</t>
  </si>
  <si>
    <r>
      <t>FLR-HILIC-UPLC-MS Xevo data</t>
    </r>
    <r>
      <rPr>
        <b/>
        <vertAlign val="superscript"/>
        <sz val="11"/>
        <color theme="1"/>
        <rFont val="Calibri"/>
        <family val="2"/>
        <scheme val="minor"/>
      </rPr>
      <t xml:space="preserve"> [10]</t>
    </r>
  </si>
  <si>
    <t>Intensity(%)</t>
  </si>
  <si>
    <r>
      <t>Semiquantitation using PGC-LC-MS</t>
    </r>
    <r>
      <rPr>
        <b/>
        <vertAlign val="superscript"/>
        <sz val="11"/>
        <color theme="1"/>
        <rFont val="Calibri"/>
        <family val="2"/>
        <scheme val="minor"/>
      </rPr>
      <t>n</t>
    </r>
    <r>
      <rPr>
        <vertAlign val="superscript"/>
        <sz val="11"/>
        <color theme="1"/>
        <rFont val="Calibri"/>
        <family val="2"/>
        <scheme val="minor"/>
      </rPr>
      <t>[5]</t>
    </r>
  </si>
  <si>
    <t>Core</t>
  </si>
  <si>
    <t>peeling</t>
  </si>
  <si>
    <t>Glycan features</t>
  </si>
  <si>
    <t>Terminal epitopes</t>
  </si>
  <si>
    <t>HexNAc</t>
  </si>
  <si>
    <t>Core 2 glycans with Fuc-Gal- on C3 branch</t>
  </si>
  <si>
    <t>36, 37</t>
  </si>
  <si>
    <t>HILIC-UPLC</t>
  </si>
  <si>
    <t>PGC-LC-MS</t>
  </si>
  <si>
    <t>43, 44</t>
  </si>
  <si>
    <r>
      <rPr>
        <sz val="11"/>
        <color theme="1"/>
        <rFont val="Calibri"/>
        <family val="2"/>
        <scheme val="minor"/>
      </rPr>
      <t>93 (half), 94 (half)</t>
    </r>
  </si>
  <si>
    <t>% of identified glycans - compared in both methods</t>
  </si>
  <si>
    <t>Relative quantification by HILIC-UPLC</t>
  </si>
  <si>
    <t>sLex</t>
  </si>
  <si>
    <r>
      <t xml:space="preserve">12 </t>
    </r>
    <r>
      <rPr>
        <sz val="11"/>
        <color theme="1"/>
        <rFont val="Calibri"/>
        <family val="2"/>
        <scheme val="minor"/>
      </rPr>
      <t>(half)</t>
    </r>
  </si>
  <si>
    <r>
      <t>73</t>
    </r>
    <r>
      <rPr>
        <sz val="11"/>
        <color theme="1"/>
        <rFont val="Calibri"/>
        <family val="2"/>
        <scheme val="minor"/>
      </rPr>
      <t>, 74</t>
    </r>
  </si>
  <si>
    <r>
      <t xml:space="preserve">84, </t>
    </r>
    <r>
      <rPr>
        <sz val="11"/>
        <color theme="1"/>
        <rFont val="Calibri"/>
        <family val="2"/>
        <scheme val="minor"/>
      </rPr>
      <t>85</t>
    </r>
  </si>
  <si>
    <r>
      <rPr>
        <sz val="11"/>
        <color theme="1"/>
        <rFont val="Calibri"/>
        <family val="2"/>
        <scheme val="minor"/>
      </rPr>
      <t>88, 89</t>
    </r>
  </si>
  <si>
    <t>Core 3(6)</t>
  </si>
  <si>
    <t>GlcNAcβ1-3/6GalNAc</t>
  </si>
  <si>
    <t>core 3(6)</t>
  </si>
  <si>
    <t>Novel structures are highlighted</t>
  </si>
  <si>
    <t>GalNAcβ1-4/6Galβ1-3(GlcNAc1-6)GalNAc</t>
  </si>
  <si>
    <r>
      <t>GalNAcβ1-4Galβ1-3[Fuc</t>
    </r>
    <r>
      <rPr>
        <sz val="11"/>
        <color theme="1"/>
        <rFont val="Calibri"/>
        <family val="2"/>
      </rPr>
      <t>α1-2</t>
    </r>
    <r>
      <rPr>
        <sz val="11"/>
        <color theme="1"/>
        <rFont val="Calibri"/>
        <family val="2"/>
        <scheme val="minor"/>
      </rPr>
      <t>Galβ1-3/4</t>
    </r>
    <r>
      <rPr>
        <b/>
        <sz val="11"/>
        <color theme="1"/>
        <rFont val="Calibri"/>
        <family val="2"/>
        <scheme val="minor"/>
      </rPr>
      <t>SO3-GlcNAcβ1-6</t>
    </r>
    <r>
      <rPr>
        <sz val="11"/>
        <color theme="1"/>
        <rFont val="Calibri"/>
        <family val="2"/>
        <scheme val="minor"/>
      </rPr>
      <t>]GalNAc</t>
    </r>
  </si>
  <si>
    <t>GlcNAc/GalNAcβ1-4/6(NeuAcα2-3)Galβ1-3[NeuAcα2-3/6GlcNAcβ1-6]GalNAc</t>
  </si>
  <si>
    <r>
      <t>NeuAcα2-3/6(Fucα1-2)Galβ1-3[GalNAc/GlcNAcβ1-3/4/6Galβ1-3/4</t>
    </r>
    <r>
      <rPr>
        <b/>
        <sz val="11"/>
        <color theme="1"/>
        <rFont val="Calibri"/>
        <family val="2"/>
        <scheme val="minor"/>
      </rPr>
      <t>SO3-GlcNAcβ1-6</t>
    </r>
    <r>
      <rPr>
        <sz val="11"/>
        <color theme="1"/>
        <rFont val="Calibri"/>
        <family val="2"/>
        <scheme val="minor"/>
      </rPr>
      <t>]GalNAc</t>
    </r>
  </si>
  <si>
    <t>Galβ1-3[NeuAcα2-6GlcNAcβ1-3(NeuAcα2-6)Galβ1-3/4GlcNAcβ1-6]GalNAc</t>
  </si>
  <si>
    <t>NeuAcα2-3/6-, Fucα-GalNAcβ1-4Galβ1-3/4GlcNAc/GalNAcβ1-3/4/6Galβ1-3/4GlcNAcβ1-6Gal</t>
  </si>
  <si>
    <r>
      <t>NeuAcα2-3/6-GlcNAcβ1-3/6Galβ1-3[GalNAcβ1-4Galβ1-3/4GlcNAcβ1-3/6Galβ1-3/4</t>
    </r>
    <r>
      <rPr>
        <b/>
        <sz val="11"/>
        <color theme="1"/>
        <rFont val="Calibri"/>
        <family val="2"/>
        <scheme val="minor"/>
      </rPr>
      <t>SO3-GlcNAcβ1-6</t>
    </r>
    <r>
      <rPr>
        <sz val="11"/>
        <color theme="1"/>
        <rFont val="Calibri"/>
        <family val="2"/>
        <scheme val="minor"/>
      </rPr>
      <t>]GalNAc</t>
    </r>
  </si>
  <si>
    <r>
      <t>NeuAcα2-3/6GalNAc/GlcNAcβ1-3/4/6(Fucα1-2)Galβ1-3[NeuAcα2-3/6)Galβ1-3GalNAc/GlcNAcβ1-3/4/6Galβ1-3</t>
    </r>
    <r>
      <rPr>
        <b/>
        <sz val="11"/>
        <color theme="1"/>
        <rFont val="Calibri"/>
        <family val="2"/>
        <scheme val="minor"/>
      </rPr>
      <t>SO3-GlcNAcβ1-6</t>
    </r>
    <r>
      <rPr>
        <sz val="11"/>
        <color theme="1"/>
        <rFont val="Calibri"/>
        <family val="2"/>
        <scheme val="minor"/>
      </rPr>
      <t>]GalNAc</t>
    </r>
  </si>
  <si>
    <r>
      <t>Fucα1-2Galβ1-3[GalNAc/GlcNAcβ1-4/6(NeuAcα2-3)Galβ1-3/4GalNAc/GlcNAcβ1-3/4/6Galβ1-3/4(NeuAcα2-3/6)</t>
    </r>
    <r>
      <rPr>
        <b/>
        <sz val="11"/>
        <color theme="1"/>
        <rFont val="Calibri"/>
        <family val="2"/>
        <scheme val="minor"/>
      </rPr>
      <t>SO3-GlcNAcβ1-6</t>
    </r>
    <r>
      <rPr>
        <sz val="11"/>
        <color theme="1"/>
        <rFont val="Calibri"/>
        <family val="2"/>
        <scheme val="minor"/>
      </rPr>
      <t>]GalNAc</t>
    </r>
  </si>
  <si>
    <r>
      <t>NeuAcα2-3/6GalNAc/GlcNAcβ1-3/4/6(Fucα1-2)Galβ1-3[NeuAcα2-3/6Galβ1-3GalNAc/GlcNAcβ1-3/4/6Galβ1-4</t>
    </r>
    <r>
      <rPr>
        <b/>
        <sz val="11"/>
        <color theme="1"/>
        <rFont val="Calibri"/>
        <family val="2"/>
        <scheme val="minor"/>
      </rPr>
      <t>SO3-GlcNAcβ1-6</t>
    </r>
    <r>
      <rPr>
        <sz val="11"/>
        <color theme="1"/>
        <rFont val="Calibri"/>
        <family val="2"/>
        <scheme val="minor"/>
      </rPr>
      <t>]GalNAc</t>
    </r>
  </si>
  <si>
    <t>(NeuAcα2-3/6)2-Galβ1-3/4(Fucα1-2)GlcNAcβ1-3/6[GalNAcβ1-4Galβ1-3/4GlcNAcβ1-3/6Galβ1-3/4GlcNAcβ1-3/6]GalNAc</t>
  </si>
  <si>
    <t>GalNAcβ1-4Galβ1-4GlcNAcβ1-3/6Galβ1-3GalNAc</t>
  </si>
  <si>
    <t>GalNAcβ1-4Galβ1-3GlcNAcβ1-3/6Galβ1-3GalNAc</t>
  </si>
  <si>
    <t>NeuAcα2-3/6Galβ1-3(GalNAcβ1-4Galβ1-3/4GlcNAcβ1-6GalNAc</t>
  </si>
  <si>
    <r>
      <t>GlcNAcβ1-3/6Galβ1-3[GalNAcβ1-4Gal</t>
    </r>
    <r>
      <rPr>
        <sz val="11"/>
        <color theme="7" tint="-0.499984740745262"/>
        <rFont val="Calibri"/>
        <family val="2"/>
        <scheme val="minor"/>
      </rPr>
      <t>β1-4</t>
    </r>
    <r>
      <rPr>
        <sz val="11"/>
        <color theme="1"/>
        <rFont val="Calibri"/>
        <family val="2"/>
        <scheme val="minor"/>
      </rPr>
      <t>GlcNAcβ1-6]GalNAc</t>
    </r>
  </si>
  <si>
    <t>GalNAcβ1-4(NeuAcα2-3)Galβ1-3[GalNAcβ1-4Galβ1-4GlcNAcβ1-6]GalNAc</t>
  </si>
  <si>
    <t>GalNAcβ1-4Galβ1-3/4GlcNAcβ1-6Gal</t>
  </si>
  <si>
    <t>NeuAc2-3GalNAcβ1-4(NeuAcα2-6)Galβ1-3GalNAc/GlcNAc</t>
  </si>
  <si>
    <t>Fucα1-2Galβ1-3[GlcNAc/GalNAcβ1-3/4(NeuAcα2-6)Galβ1-3/4(NeuAcα2-3/6)GlcNAcβ1-6]GalNAc (4x dif isomers- dif in GalNAc/GlcNAc and galactose linkage)</t>
  </si>
  <si>
    <t>Galβ1-3[GalNAc/GlcNAcβ1-3/4/6Galβ1-4GlcNAcβ1-6]GalNAc</t>
  </si>
  <si>
    <t>Galβ1-3[GalNAc/GlcNAcβ1-3/4/6Galβ1-3GlcNAcβ1-6]GalNAc</t>
  </si>
  <si>
    <t>Galβ1-3[GalNAc/GlcNAcβ1-3/4(NeuAcα2-6)Galβ1-4GlcNAcβ1-6]GalNAc</t>
  </si>
  <si>
    <t>Galβ1-3[GalNAcβ1-4NeuAcα2-6Galβ1-3/4GlcNAcβ1-6]GalNAc</t>
  </si>
  <si>
    <t>NeuAc2-3Galβ1-3(NeuAcα2-6)GlcNAcβ1-6Gal</t>
  </si>
  <si>
    <t>Galβ1-3[GalNAβ1-4Galβ1-3(NeuAcα2-3/6)GlcNAcβ1-6]GalNAc</t>
  </si>
  <si>
    <t>Fucα1-2Galβ1-3[GlcNAcβ1-3(NeuAcα2-6)Galβ1-3GlcNAcβ1-6]GalNAc</t>
  </si>
  <si>
    <t>NeuAcα2-3/6Galβ1-3[Galβ1-4(NeuAcα2-3/6)GlcNAcβ1-6]GalNAc</t>
  </si>
  <si>
    <t>GalNAcβ1-4(NeuAcα2-6)Galβ1-3GlcNAc</t>
  </si>
  <si>
    <t>[NeuAcα2-3/6] +(GlcNAcβ1-3/6(Fucα1-2)Galβ1-3[Galβ1-4GlcNAcβ1-6]GalNAc</t>
  </si>
  <si>
    <t>NeuAcα2-3/6Galβ1-3[GalNAcβ1-4(NeuAcα2-6)Galβ1-3/4GlcNAcβ1-6]GalNAc</t>
  </si>
  <si>
    <t>GalNAcβ1-4(NeuAcα2-3/6)Galβ1-3[GalNAcβ1-4(NeuAcα2-6)Galβ1-3/4GlcNAcβ1-6]GalNAc</t>
  </si>
  <si>
    <t>GalNAcβ1-4(NeuAcα2-6)Galβ1-3/4GlcNAcβ1-3/6Galβ1-3/4GlcNAcβ1-3/6Galβ1-3GalNAc</t>
  </si>
  <si>
    <t>NeuAc2-3/6GlcNAc/GalNAcβ1-3/4/6(NeuAcα2-6)Galβ1-3GalNAc/GlcNAc</t>
  </si>
  <si>
    <t>NeuAcα2-6GalNAcβ1-4(NeuAcα2-6)Galβ1-3GlcNAcβ1-6Gal</t>
  </si>
  <si>
    <r>
      <t>GalNAcβ1-4(NeuAcα2-3/6)Galβ1-3/4(NeuAcα2-3/6)GlcNAcβ1-3GalNAc</t>
    </r>
    <r>
      <rPr>
        <sz val="11"/>
        <color rgb="FFFF0000"/>
        <rFont val="Calibri"/>
        <family val="2"/>
        <scheme val="minor"/>
      </rPr>
      <t xml:space="preserve"> </t>
    </r>
  </si>
  <si>
    <t>Galβ1-3[GalNAβ1-4(NeuAcα2-3)Galβ1-3(NeuAcα2-3/6)GlcNAcβ1-6]GalNAc</t>
  </si>
  <si>
    <t>GalNAcβ1-4(NeuAcα2-6)Galβ1-3[Galβ1-3(NeuAcα2-3/6)GlcNAcβ1-6]GalNAc</t>
  </si>
  <si>
    <r>
      <t>Fucα1-2Galβ1-3(GalNAc/GlcNAcβ1-3/4[NeuAcα2-6Galβ1-3/4GalNAc/GlcNAcβ1-4/6(NeuAcα2-3/6)Galβ1-3/4</t>
    </r>
    <r>
      <rPr>
        <b/>
        <sz val="11"/>
        <color theme="1"/>
        <rFont val="Calibri"/>
        <family val="2"/>
        <scheme val="minor"/>
      </rPr>
      <t>SO3-GlcNAcβ1-6</t>
    </r>
    <r>
      <rPr>
        <sz val="11"/>
        <color theme="1"/>
        <rFont val="Calibri"/>
        <family val="2"/>
        <scheme val="minor"/>
      </rPr>
      <t xml:space="preserve">]GalNAc </t>
    </r>
  </si>
  <si>
    <t>GalNAcβ1-4[NeuAc2-3/6]Galβ1-3GalNAc</t>
  </si>
  <si>
    <t xml:space="preserve">GalNAcβ1-4(NeuAcα2-6)Galβ1-3/4GlcNAcβ1-6Gal </t>
  </si>
  <si>
    <t>GalNAcβ1-4(NeuAcα2-6)Galβ1-3GlcNAcβ1-3/6Galβ1-3GalNAc</t>
  </si>
  <si>
    <t>NeuAcα2-3/6(GalNAc/GlcNAcβ1-3/4/6)Galβ1-3[Galβ1-4GlcNAcβ1-6]GalNAc</t>
  </si>
  <si>
    <t>GalNAcβ1-4(NeuAcα2-3/6)Galβ1-3[Galβ1-4(Fucα1-2)GlcNAcβ1-6GalNAc</t>
  </si>
  <si>
    <t>GlcNAcβ1-3/6Galβ1-3[GalNAcβ1-4(Neu5Acα2-6)Galβ1-3/4GlcNAcβ1-6]GalNAc</t>
  </si>
  <si>
    <t>GalNAcβ1-4(NeuAcα2-3/6)Galβ1-3(GalNAcβ1-4Galβ1-3GlcNAcβ1-6)GalNAc</t>
  </si>
  <si>
    <t>[GlcNAcβ1-6]GalNAcβ1-4Galβ1-3/4GlcNAcβ1-3/6Galβ1-3/4(NeuAcα2-3/6)GlcNAcβ1-3/6Galβ1-3GalNAc</t>
  </si>
  <si>
    <t>GalNAcβ1-4(NeuAcα2-6)Galβ1-3/4GlcNAcβ1-3/6Galβ1-3[GlcNAcβ1-3/6(NeuAcα2-3/6)Galβ1-4GlcNAcβ1-6]GalNAc</t>
  </si>
  <si>
    <t>S2A Table</t>
  </si>
  <si>
    <t>S2B Table</t>
  </si>
  <si>
    <r>
      <rPr>
        <b/>
        <i/>
        <sz val="11"/>
        <color theme="1"/>
        <rFont val="Calibri"/>
        <family val="2"/>
        <scheme val="minor"/>
      </rPr>
      <t>Cyba</t>
    </r>
    <r>
      <rPr>
        <b/>
        <sz val="11"/>
        <color theme="1"/>
        <rFont val="Calibri"/>
        <family val="2"/>
        <scheme val="minor"/>
      </rPr>
      <t xml:space="preserve"> mut colon</t>
    </r>
  </si>
  <si>
    <r>
      <t xml:space="preserve">Pooled </t>
    </r>
    <r>
      <rPr>
        <b/>
        <i/>
        <sz val="11"/>
        <color theme="1"/>
        <rFont val="Calibri"/>
        <family val="2"/>
        <scheme val="minor"/>
      </rPr>
      <t>Cyba</t>
    </r>
    <r>
      <rPr>
        <b/>
        <sz val="11"/>
        <color theme="1"/>
        <rFont val="Calibri"/>
        <family val="2"/>
        <scheme val="minor"/>
      </rPr>
      <t xml:space="preserve"> mut and WT</t>
    </r>
  </si>
  <si>
    <r>
      <rPr>
        <b/>
        <i/>
        <sz val="11"/>
        <color theme="1"/>
        <rFont val="Calibri"/>
        <family val="2"/>
        <scheme val="minor"/>
      </rPr>
      <t>Cyba</t>
    </r>
    <r>
      <rPr>
        <b/>
        <sz val="11"/>
        <color theme="1"/>
        <rFont val="Calibri"/>
        <family val="2"/>
        <scheme val="minor"/>
      </rPr>
      <t xml:space="preserve"> (%area)</t>
    </r>
  </si>
  <si>
    <r>
      <rPr>
        <i/>
        <sz val="11"/>
        <color theme="1"/>
        <rFont val="Calibri"/>
        <family val="2"/>
        <scheme val="minor"/>
      </rPr>
      <t>Cyba</t>
    </r>
    <r>
      <rPr>
        <sz val="11"/>
        <color theme="1"/>
        <rFont val="Calibri"/>
        <family val="2"/>
        <scheme val="minor"/>
      </rPr>
      <t xml:space="preserve"> mut</t>
    </r>
  </si>
  <si>
    <r>
      <t>Peak area (%) from each glycan from pooled sample (</t>
    </r>
    <r>
      <rPr>
        <i/>
        <sz val="11"/>
        <color theme="1"/>
        <rFont val="Calibri"/>
        <family val="2"/>
        <scheme val="minor"/>
      </rPr>
      <t>Cyba</t>
    </r>
    <r>
      <rPr>
        <sz val="11"/>
        <color theme="1"/>
        <rFont val="Calibri"/>
        <family val="2"/>
        <scheme val="minor"/>
      </rPr>
      <t xml:space="preserve"> mut and WT)</t>
    </r>
  </si>
  <si>
    <r>
      <rPr>
        <b/>
        <i/>
        <sz val="11"/>
        <color theme="1"/>
        <rFont val="Calibri"/>
        <family val="2"/>
        <scheme val="minor"/>
      </rPr>
      <t>Cyba</t>
    </r>
    <r>
      <rPr>
        <b/>
        <sz val="11"/>
        <color theme="1"/>
        <rFont val="Calibri"/>
        <family val="2"/>
        <scheme val="minor"/>
      </rPr>
      <t xml:space="preserve"> mut</t>
    </r>
  </si>
  <si>
    <r>
      <t>Pooled</t>
    </r>
    <r>
      <rPr>
        <b/>
        <i/>
        <sz val="11"/>
        <color theme="1"/>
        <rFont val="Calibri"/>
        <family val="2"/>
        <scheme val="minor"/>
      </rPr>
      <t xml:space="preserve"> Cyba</t>
    </r>
    <r>
      <rPr>
        <b/>
        <sz val="11"/>
        <color theme="1"/>
        <rFont val="Calibri"/>
        <family val="2"/>
        <scheme val="minor"/>
      </rPr>
      <t xml:space="preserve"> mut and WT</t>
    </r>
  </si>
  <si>
    <r>
      <rPr>
        <b/>
        <i/>
        <sz val="11"/>
        <color theme="1"/>
        <rFont val="Calibri"/>
        <family val="2"/>
        <scheme val="minor"/>
      </rPr>
      <t>Cyba</t>
    </r>
    <r>
      <rPr>
        <b/>
        <sz val="11"/>
        <color theme="1"/>
        <rFont val="Calibri"/>
        <family val="2"/>
        <scheme val="minor"/>
      </rPr>
      <t xml:space="preserve"> mut (%area)</t>
    </r>
  </si>
  <si>
    <r>
      <t xml:space="preserve">Structural characterisation of the </t>
    </r>
    <r>
      <rPr>
        <b/>
        <i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 xml:space="preserve">-linked glycans from ileum of WT and </t>
    </r>
    <r>
      <rPr>
        <b/>
        <i/>
        <sz val="11"/>
        <color theme="1"/>
        <rFont val="Calibri"/>
        <family val="2"/>
        <scheme val="minor"/>
      </rPr>
      <t xml:space="preserve">Cyba </t>
    </r>
    <r>
      <rPr>
        <b/>
        <sz val="11"/>
        <color theme="1"/>
        <rFont val="Calibri"/>
        <family val="2"/>
        <scheme val="minor"/>
      </rPr>
      <t>mut mice.</t>
    </r>
  </si>
  <si>
    <r>
      <t xml:space="preserve">Structural characterisation of the </t>
    </r>
    <r>
      <rPr>
        <b/>
        <i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 xml:space="preserve">-linked glycans from colon of WT and </t>
    </r>
    <r>
      <rPr>
        <b/>
        <i/>
        <sz val="11"/>
        <color theme="1"/>
        <rFont val="Calibri"/>
        <family val="2"/>
        <scheme val="minor"/>
      </rPr>
      <t>Cyba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vertAlign val="superscript"/>
        <sz val="11"/>
        <color theme="1"/>
        <rFont val="Calibri"/>
        <family val="2"/>
        <scheme val="minor"/>
      </rPr>
      <t>nmf333</t>
    </r>
    <r>
      <rPr>
        <b/>
        <sz val="11"/>
        <color theme="1"/>
        <rFont val="Calibri"/>
        <family val="2"/>
        <scheme val="minor"/>
      </rPr>
      <t xml:space="preserve"> (Cyba mut)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7" tint="-0.499984740745262"/>
      <name val="Calibri"/>
      <family val="2"/>
      <scheme val="minor"/>
    </font>
    <font>
      <b/>
      <sz val="6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99C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theme="4" tint="0.79998168889431442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201">
    <xf numFmtId="0" fontId="0" fillId="0" borderId="0" xfId="0"/>
    <xf numFmtId="2" fontId="0" fillId="0" borderId="0" xfId="0" applyNumberFormat="1"/>
    <xf numFmtId="2" fontId="1" fillId="0" borderId="0" xfId="0" applyNumberFormat="1" applyFont="1"/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Alignment="1">
      <alignment vertical="center"/>
    </xf>
    <xf numFmtId="2" fontId="1" fillId="0" borderId="0" xfId="0" applyNumberFormat="1" applyFont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right"/>
    </xf>
    <xf numFmtId="0" fontId="0" fillId="0" borderId="1" xfId="0" applyBorder="1" applyAlignment="1">
      <alignment horizontal="center" vertical="center" wrapText="1"/>
    </xf>
    <xf numFmtId="0" fontId="0" fillId="11" borderId="1" xfId="0" applyFill="1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1" fontId="0" fillId="0" borderId="1" xfId="0" applyNumberFormat="1" applyBorder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2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left" wrapText="1"/>
    </xf>
    <xf numFmtId="0" fontId="1" fillId="0" borderId="1" xfId="0" applyFont="1" applyBorder="1" applyAlignment="1">
      <alignment wrapText="1"/>
    </xf>
    <xf numFmtId="1" fontId="1" fillId="0" borderId="1" xfId="0" applyNumberFormat="1" applyFont="1" applyBorder="1" applyAlignment="1">
      <alignment horizontal="center"/>
    </xf>
    <xf numFmtId="0" fontId="5" fillId="2" borderId="1" xfId="1" applyFill="1" applyBorder="1" applyAlignment="1">
      <alignment horizontal="center"/>
    </xf>
    <xf numFmtId="0" fontId="0" fillId="2" borderId="2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6" fillId="2" borderId="1" xfId="0" applyFont="1" applyFill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5" fillId="0" borderId="1" xfId="1" applyBorder="1" applyAlignment="1">
      <alignment horizontal="center"/>
    </xf>
    <xf numFmtId="0" fontId="6" fillId="2" borderId="2" xfId="0" applyFont="1" applyFill="1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1" fillId="0" borderId="0" xfId="0" applyFont="1" applyAlignment="1">
      <alignment horizontal="center" vertical="center"/>
    </xf>
    <xf numFmtId="165" fontId="0" fillId="0" borderId="0" xfId="0" applyNumberFormat="1" applyAlignment="1">
      <alignment vertical="center"/>
    </xf>
    <xf numFmtId="2" fontId="0" fillId="0" borderId="0" xfId="0" applyNumberForma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11" borderId="6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6" xfId="0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2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9" fillId="0" borderId="10" xfId="0" applyFont="1" applyBorder="1" applyAlignment="1">
      <alignment horizontal="center" wrapText="1"/>
    </xf>
    <xf numFmtId="165" fontId="0" fillId="0" borderId="1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2" fontId="0" fillId="0" borderId="1" xfId="0" applyNumberFormat="1" applyBorder="1" applyAlignment="1">
      <alignment horizontal="center" wrapText="1"/>
    </xf>
    <xf numFmtId="0" fontId="1" fillId="0" borderId="1" xfId="0" applyFont="1" applyBorder="1"/>
    <xf numFmtId="2" fontId="1" fillId="9" borderId="1" xfId="0" applyNumberFormat="1" applyFont="1" applyFill="1" applyBorder="1" applyAlignment="1">
      <alignment horizontal="center"/>
    </xf>
    <xf numFmtId="0" fontId="1" fillId="9" borderId="1" xfId="0" applyFont="1" applyFill="1" applyBorder="1"/>
    <xf numFmtId="2" fontId="1" fillId="0" borderId="1" xfId="0" applyNumberFormat="1" applyFont="1" applyBorder="1"/>
    <xf numFmtId="2" fontId="0" fillId="0" borderId="2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0" fontId="0" fillId="13" borderId="0" xfId="0" applyFill="1"/>
    <xf numFmtId="2" fontId="0" fillId="3" borderId="1" xfId="0" applyNumberForma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1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0" fontId="0" fillId="12" borderId="0" xfId="0" applyFill="1"/>
    <xf numFmtId="164" fontId="3" fillId="0" borderId="1" xfId="0" applyNumberFormat="1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2" fillId="0" borderId="0" xfId="0" applyFont="1"/>
    <xf numFmtId="0" fontId="0" fillId="0" borderId="12" xfId="0" applyBorder="1"/>
    <xf numFmtId="2" fontId="0" fillId="0" borderId="12" xfId="0" applyNumberFormat="1" applyBorder="1"/>
    <xf numFmtId="2" fontId="1" fillId="0" borderId="12" xfId="0" applyNumberFormat="1" applyFont="1" applyBorder="1"/>
    <xf numFmtId="0" fontId="0" fillId="0" borderId="13" xfId="0" applyBorder="1"/>
    <xf numFmtId="0" fontId="0" fillId="0" borderId="7" xfId="0" applyBorder="1"/>
    <xf numFmtId="0" fontId="0" fillId="0" borderId="14" xfId="0" applyBorder="1"/>
    <xf numFmtId="2" fontId="0" fillId="10" borderId="0" xfId="0" applyNumberFormat="1" applyFill="1" applyAlignment="1">
      <alignment horizontal="center"/>
    </xf>
    <xf numFmtId="2" fontId="0" fillId="10" borderId="7" xfId="0" applyNumberFormat="1" applyFill="1" applyBorder="1" applyAlignment="1">
      <alignment horizontal="center"/>
    </xf>
    <xf numFmtId="2" fontId="0" fillId="0" borderId="15" xfId="0" applyNumberFormat="1" applyBorder="1"/>
    <xf numFmtId="2" fontId="0" fillId="0" borderId="15" xfId="0" applyNumberFormat="1" applyBorder="1" applyAlignment="1">
      <alignment horizontal="center"/>
    </xf>
    <xf numFmtId="2" fontId="1" fillId="0" borderId="15" xfId="0" applyNumberFormat="1" applyFont="1" applyBorder="1"/>
    <xf numFmtId="0" fontId="0" fillId="0" borderId="15" xfId="0" applyBorder="1"/>
    <xf numFmtId="2" fontId="0" fillId="14" borderId="0" xfId="0" applyNumberFormat="1" applyFill="1" applyAlignment="1">
      <alignment horizontal="center"/>
    </xf>
    <xf numFmtId="2" fontId="0" fillId="15" borderId="0" xfId="0" applyNumberFormat="1" applyFill="1"/>
    <xf numFmtId="0" fontId="0" fillId="0" borderId="11" xfId="0" applyBorder="1"/>
    <xf numFmtId="2" fontId="0" fillId="0" borderId="12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13" borderId="14" xfId="0" applyFill="1" applyBorder="1"/>
    <xf numFmtId="2" fontId="0" fillId="14" borderId="7" xfId="0" applyNumberFormat="1" applyFill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12" borderId="14" xfId="0" applyFill="1" applyBorder="1"/>
    <xf numFmtId="2" fontId="0" fillId="16" borderId="0" xfId="0" applyNumberFormat="1" applyFill="1" applyAlignment="1">
      <alignment horizontal="center"/>
    </xf>
    <xf numFmtId="2" fontId="0" fillId="16" borderId="7" xfId="0" applyNumberFormat="1" applyFill="1" applyBorder="1" applyAlignment="1">
      <alignment horizontal="center"/>
    </xf>
    <xf numFmtId="0" fontId="0" fillId="0" borderId="17" xfId="0" applyBorder="1"/>
    <xf numFmtId="1" fontId="0" fillId="0" borderId="15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/>
    <xf numFmtId="1" fontId="0" fillId="17" borderId="12" xfId="0" applyNumberFormat="1" applyFill="1" applyBorder="1" applyAlignment="1">
      <alignment horizontal="center"/>
    </xf>
    <xf numFmtId="1" fontId="0" fillId="17" borderId="0" xfId="0" applyNumberFormat="1" applyFill="1" applyAlignment="1">
      <alignment horizontal="center"/>
    </xf>
    <xf numFmtId="1" fontId="0" fillId="17" borderId="15" xfId="0" applyNumberFormat="1" applyFill="1" applyBorder="1" applyAlignment="1">
      <alignment horizontal="center"/>
    </xf>
    <xf numFmtId="0" fontId="0" fillId="17" borderId="0" xfId="0" applyFill="1"/>
    <xf numFmtId="2" fontId="1" fillId="0" borderId="11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right"/>
    </xf>
    <xf numFmtId="2" fontId="0" fillId="0" borderId="16" xfId="0" applyNumberFormat="1" applyBorder="1"/>
    <xf numFmtId="0" fontId="0" fillId="10" borderId="0" xfId="0" applyFill="1"/>
    <xf numFmtId="0" fontId="0" fillId="16" borderId="14" xfId="0" applyFill="1" applyBorder="1"/>
    <xf numFmtId="0" fontId="0" fillId="16" borderId="0" xfId="0" applyFill="1"/>
    <xf numFmtId="2" fontId="1" fillId="14" borderId="0" xfId="0" applyNumberFormat="1" applyFont="1" applyFill="1"/>
    <xf numFmtId="2" fontId="1" fillId="14" borderId="0" xfId="0" applyNumberFormat="1" applyFont="1" applyFill="1" applyAlignment="1">
      <alignment horizontal="center"/>
    </xf>
    <xf numFmtId="2" fontId="0" fillId="13" borderId="18" xfId="0" applyNumberFormat="1" applyFill="1" applyBorder="1" applyAlignment="1">
      <alignment horizontal="center"/>
    </xf>
    <xf numFmtId="0" fontId="0" fillId="13" borderId="18" xfId="0" applyFill="1" applyBorder="1"/>
    <xf numFmtId="2" fontId="0" fillId="8" borderId="0" xfId="0" applyNumberFormat="1" applyFill="1" applyAlignment="1">
      <alignment horizontal="center"/>
    </xf>
    <xf numFmtId="2" fontId="0" fillId="10" borderId="18" xfId="0" applyNumberFormat="1" applyFill="1" applyBorder="1" applyAlignment="1">
      <alignment horizontal="center"/>
    </xf>
    <xf numFmtId="0" fontId="0" fillId="10" borderId="18" xfId="0" applyFill="1" applyBorder="1"/>
    <xf numFmtId="2" fontId="0" fillId="0" borderId="9" xfId="0" applyNumberFormat="1" applyBorder="1" applyAlignment="1">
      <alignment horizontal="center"/>
    </xf>
    <xf numFmtId="165" fontId="0" fillId="10" borderId="18" xfId="0" applyNumberFormat="1" applyFill="1" applyBorder="1" applyAlignment="1">
      <alignment horizontal="left" vertical="center"/>
    </xf>
    <xf numFmtId="1" fontId="0" fillId="0" borderId="3" xfId="0" applyNumberForma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" fontId="0" fillId="0" borderId="1" xfId="0" quotePrefix="1" applyNumberFormat="1" applyBorder="1" applyAlignment="1">
      <alignment horizontal="center"/>
    </xf>
    <xf numFmtId="1" fontId="0" fillId="0" borderId="1" xfId="0" applyNumberFormat="1" applyBorder="1" applyAlignment="1">
      <alignment horizontal="center" wrapText="1"/>
    </xf>
    <xf numFmtId="49" fontId="0" fillId="0" borderId="1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" fontId="0" fillId="0" borderId="0" xfId="0" applyNumberFormat="1" applyAlignment="1">
      <alignment horizontal="left"/>
    </xf>
    <xf numFmtId="0" fontId="0" fillId="18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19" borderId="1" xfId="0" applyFill="1" applyBorder="1" applyAlignment="1">
      <alignment horizontal="center"/>
    </xf>
    <xf numFmtId="0" fontId="0" fillId="20" borderId="1" xfId="0" applyFill="1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2" fontId="0" fillId="0" borderId="6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4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5" fillId="2" borderId="2" xfId="1" applyFill="1" applyBorder="1" applyAlignment="1">
      <alignment horizontal="center"/>
    </xf>
    <xf numFmtId="0" fontId="5" fillId="2" borderId="4" xfId="1" applyFill="1" applyBorder="1" applyAlignment="1">
      <alignment horizontal="center"/>
    </xf>
    <xf numFmtId="0" fontId="5" fillId="2" borderId="3" xfId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0" xfId="0" applyFont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1" fontId="1" fillId="0" borderId="10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1" fillId="14" borderId="1" xfId="0" applyFont="1" applyFill="1" applyBorder="1" applyAlignment="1">
      <alignment horizontal="center" wrapText="1"/>
    </xf>
    <xf numFmtId="1" fontId="1" fillId="0" borderId="8" xfId="0" applyNumberFormat="1" applyFont="1" applyBorder="1" applyAlignment="1">
      <alignment horizontal="center" wrapText="1"/>
    </xf>
    <xf numFmtId="1" fontId="1" fillId="0" borderId="5" xfId="0" applyNumberFormat="1" applyFont="1" applyBorder="1" applyAlignment="1">
      <alignment horizontal="center" wrapText="1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2" fontId="0" fillId="0" borderId="2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2" borderId="2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164" fontId="3" fillId="0" borderId="1" xfId="0" applyNumberFormat="1" applyFont="1" applyBorder="1" applyAlignment="1">
      <alignment horizontal="center"/>
    </xf>
    <xf numFmtId="1" fontId="0" fillId="0" borderId="2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2">
    <cellStyle name="Normal" xfId="0" builtinId="0"/>
    <cellStyle name="Normal 14" xfId="1" xr:uid="{00000000-0005-0000-0000-000001000000}"/>
  </cellStyles>
  <dxfs count="0"/>
  <tableStyles count="0" defaultTableStyle="TableStyleMedium2" defaultPivotStyle="PivotStyleMedium9"/>
  <colors>
    <mruColors>
      <color rgb="FF0099CC"/>
      <color rgb="FFFF6600"/>
      <color rgb="FF00FFFF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1" Type="http://schemas.openxmlformats.org/officeDocument/2006/relationships/image" Target="../media/image1.png"/><Relationship Id="rId6" Type="http://schemas.openxmlformats.org/officeDocument/2006/relationships/image" Target="../media/image6.png"/></Relationships>
</file>

<file path=xl/drawings/_rels/drawing2.xml.rels><?xml version="1.0" encoding="UTF-8" standalone="yes"?>
<Relationships xmlns="http://schemas.openxmlformats.org/package/2006/relationships"><Relationship Id="rId13" Type="http://schemas.openxmlformats.org/officeDocument/2006/relationships/image" Target="../media/image53.png"/><Relationship Id="rId18" Type="http://schemas.openxmlformats.org/officeDocument/2006/relationships/image" Target="../media/image58.png"/><Relationship Id="rId26" Type="http://schemas.openxmlformats.org/officeDocument/2006/relationships/image" Target="../media/image66.png"/><Relationship Id="rId39" Type="http://schemas.openxmlformats.org/officeDocument/2006/relationships/image" Target="../media/image78.png"/><Relationship Id="rId21" Type="http://schemas.openxmlformats.org/officeDocument/2006/relationships/image" Target="../media/image61.png"/><Relationship Id="rId34" Type="http://schemas.openxmlformats.org/officeDocument/2006/relationships/image" Target="../media/image73.png"/><Relationship Id="rId7" Type="http://schemas.openxmlformats.org/officeDocument/2006/relationships/image" Target="../media/image6.png"/><Relationship Id="rId12" Type="http://schemas.openxmlformats.org/officeDocument/2006/relationships/image" Target="../media/image25.png"/><Relationship Id="rId17" Type="http://schemas.openxmlformats.org/officeDocument/2006/relationships/image" Target="../media/image57.png"/><Relationship Id="rId25" Type="http://schemas.openxmlformats.org/officeDocument/2006/relationships/image" Target="../media/image65.png"/><Relationship Id="rId33" Type="http://schemas.openxmlformats.org/officeDocument/2006/relationships/image" Target="../media/image72.png"/><Relationship Id="rId38" Type="http://schemas.openxmlformats.org/officeDocument/2006/relationships/image" Target="../media/image77.png"/><Relationship Id="rId2" Type="http://schemas.openxmlformats.org/officeDocument/2006/relationships/image" Target="../media/image2.png"/><Relationship Id="rId16" Type="http://schemas.openxmlformats.org/officeDocument/2006/relationships/image" Target="../media/image56.png"/><Relationship Id="rId20" Type="http://schemas.openxmlformats.org/officeDocument/2006/relationships/image" Target="../media/image60.png"/><Relationship Id="rId29" Type="http://schemas.openxmlformats.org/officeDocument/2006/relationships/image" Target="../media/image69.png"/><Relationship Id="rId1" Type="http://schemas.openxmlformats.org/officeDocument/2006/relationships/image" Target="../media/image1.png"/><Relationship Id="rId6" Type="http://schemas.openxmlformats.org/officeDocument/2006/relationships/image" Target="../media/image3.png"/><Relationship Id="rId11" Type="http://schemas.openxmlformats.org/officeDocument/2006/relationships/image" Target="../media/image52.png"/><Relationship Id="rId24" Type="http://schemas.openxmlformats.org/officeDocument/2006/relationships/image" Target="../media/image64.png"/><Relationship Id="rId32" Type="http://schemas.openxmlformats.org/officeDocument/2006/relationships/image" Target="../media/image71.png"/><Relationship Id="rId37" Type="http://schemas.openxmlformats.org/officeDocument/2006/relationships/image" Target="../media/image76.png"/><Relationship Id="rId5" Type="http://schemas.openxmlformats.org/officeDocument/2006/relationships/image" Target="../media/image7.png"/><Relationship Id="rId15" Type="http://schemas.openxmlformats.org/officeDocument/2006/relationships/image" Target="../media/image55.png"/><Relationship Id="rId23" Type="http://schemas.openxmlformats.org/officeDocument/2006/relationships/image" Target="../media/image63.png"/><Relationship Id="rId28" Type="http://schemas.openxmlformats.org/officeDocument/2006/relationships/image" Target="../media/image68.png"/><Relationship Id="rId36" Type="http://schemas.openxmlformats.org/officeDocument/2006/relationships/image" Target="../media/image75.png"/><Relationship Id="rId10" Type="http://schemas.openxmlformats.org/officeDocument/2006/relationships/image" Target="../media/image51.png"/><Relationship Id="rId19" Type="http://schemas.openxmlformats.org/officeDocument/2006/relationships/image" Target="../media/image59.png"/><Relationship Id="rId31" Type="http://schemas.openxmlformats.org/officeDocument/2006/relationships/image" Target="../media/image29.png"/><Relationship Id="rId4" Type="http://schemas.openxmlformats.org/officeDocument/2006/relationships/image" Target="../media/image5.png"/><Relationship Id="rId9" Type="http://schemas.openxmlformats.org/officeDocument/2006/relationships/image" Target="../media/image24.png"/><Relationship Id="rId14" Type="http://schemas.openxmlformats.org/officeDocument/2006/relationships/image" Target="../media/image54.png"/><Relationship Id="rId22" Type="http://schemas.openxmlformats.org/officeDocument/2006/relationships/image" Target="../media/image62.png"/><Relationship Id="rId27" Type="http://schemas.openxmlformats.org/officeDocument/2006/relationships/image" Target="../media/image67.png"/><Relationship Id="rId30" Type="http://schemas.openxmlformats.org/officeDocument/2006/relationships/image" Target="../media/image70.png"/><Relationship Id="rId35" Type="http://schemas.openxmlformats.org/officeDocument/2006/relationships/image" Target="../media/image74.png"/><Relationship Id="rId8" Type="http://schemas.openxmlformats.org/officeDocument/2006/relationships/image" Target="../media/image50.png"/><Relationship Id="rId3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233248</xdr:colOff>
      <xdr:row>4</xdr:row>
      <xdr:rowOff>278692</xdr:rowOff>
    </xdr:from>
    <xdr:ext cx="466956" cy="295909"/>
    <xdr:pic>
      <xdr:nvPicPr>
        <xdr:cNvPr id="52" name="Picture 51">
          <a:extLst>
            <a:ext uri="{FF2B5EF4-FFF2-40B4-BE49-F238E27FC236}">
              <a16:creationId xmlns:a16="http://schemas.microsoft.com/office/drawing/2014/main" id="{00000000-0008-0000-0200-00003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9171488" y="1315012"/>
          <a:ext cx="466956" cy="295909"/>
        </a:xfrm>
        <a:prstGeom prst="rect">
          <a:avLst/>
        </a:prstGeom>
      </xdr:spPr>
    </xdr:pic>
    <xdr:clientData/>
  </xdr:oneCellAnchor>
  <xdr:oneCellAnchor>
    <xdr:from>
      <xdr:col>5</xdr:col>
      <xdr:colOff>240862</xdr:colOff>
      <xdr:row>8</xdr:row>
      <xdr:rowOff>922</xdr:rowOff>
    </xdr:from>
    <xdr:ext cx="391598" cy="408582"/>
    <xdr:pic>
      <xdr:nvPicPr>
        <xdr:cNvPr id="53" name="Picture 52">
          <a:extLst>
            <a:ext uri="{FF2B5EF4-FFF2-40B4-BE49-F238E27FC236}">
              <a16:creationId xmlns:a16="http://schemas.microsoft.com/office/drawing/2014/main" id="{00000000-0008-0000-0200-00003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9179102" y="2134522"/>
          <a:ext cx="391598" cy="408582"/>
        </a:xfrm>
        <a:prstGeom prst="rect">
          <a:avLst/>
        </a:prstGeom>
      </xdr:spPr>
    </xdr:pic>
    <xdr:clientData/>
  </xdr:oneCellAnchor>
  <xdr:oneCellAnchor>
    <xdr:from>
      <xdr:col>5</xdr:col>
      <xdr:colOff>212345</xdr:colOff>
      <xdr:row>13</xdr:row>
      <xdr:rowOff>21768</xdr:rowOff>
    </xdr:from>
    <xdr:ext cx="709675" cy="314857"/>
    <xdr:pic>
      <xdr:nvPicPr>
        <xdr:cNvPr id="54" name="Picture 53">
          <a:extLst>
            <a:ext uri="{FF2B5EF4-FFF2-40B4-BE49-F238E27FC236}">
              <a16:creationId xmlns:a16="http://schemas.microsoft.com/office/drawing/2014/main" id="{00000000-0008-0000-0200-00003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9150585" y="4238168"/>
          <a:ext cx="709675" cy="314857"/>
        </a:xfrm>
        <a:prstGeom prst="rect">
          <a:avLst/>
        </a:prstGeom>
      </xdr:spPr>
    </xdr:pic>
    <xdr:clientData/>
  </xdr:oneCellAnchor>
  <xdr:oneCellAnchor>
    <xdr:from>
      <xdr:col>5</xdr:col>
      <xdr:colOff>185335</xdr:colOff>
      <xdr:row>13</xdr:row>
      <xdr:rowOff>320960</xdr:rowOff>
    </xdr:from>
    <xdr:ext cx="332826" cy="479044"/>
    <xdr:pic>
      <xdr:nvPicPr>
        <xdr:cNvPr id="55" name="Picture 54">
          <a:extLst>
            <a:ext uri="{FF2B5EF4-FFF2-40B4-BE49-F238E27FC236}">
              <a16:creationId xmlns:a16="http://schemas.microsoft.com/office/drawing/2014/main" id="{00000000-0008-0000-0200-00003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9123575" y="4537360"/>
          <a:ext cx="332826" cy="479044"/>
        </a:xfrm>
        <a:prstGeom prst="rect">
          <a:avLst/>
        </a:prstGeom>
      </xdr:spPr>
    </xdr:pic>
    <xdr:clientData/>
  </xdr:oneCellAnchor>
  <xdr:oneCellAnchor>
    <xdr:from>
      <xdr:col>5</xdr:col>
      <xdr:colOff>76200</xdr:colOff>
      <xdr:row>11</xdr:row>
      <xdr:rowOff>22860</xdr:rowOff>
    </xdr:from>
    <xdr:ext cx="441960" cy="439420"/>
    <xdr:pic>
      <xdr:nvPicPr>
        <xdr:cNvPr id="56" name="Picture 55">
          <a:extLst>
            <a:ext uri="{FF2B5EF4-FFF2-40B4-BE49-F238E27FC236}">
              <a16:creationId xmlns:a16="http://schemas.microsoft.com/office/drawing/2014/main" id="{00000000-0008-0000-0200-00003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9014440" y="3314700"/>
          <a:ext cx="441960" cy="439420"/>
        </a:xfrm>
        <a:prstGeom prst="rect">
          <a:avLst/>
        </a:prstGeom>
      </xdr:spPr>
    </xdr:pic>
    <xdr:clientData/>
  </xdr:oneCellAnchor>
  <xdr:oneCellAnchor>
    <xdr:from>
      <xdr:col>5</xdr:col>
      <xdr:colOff>211142</xdr:colOff>
      <xdr:row>15</xdr:row>
      <xdr:rowOff>35894</xdr:rowOff>
    </xdr:from>
    <xdr:ext cx="550858" cy="399394"/>
    <xdr:pic>
      <xdr:nvPicPr>
        <xdr:cNvPr id="57" name="Picture 56">
          <a:extLst>
            <a:ext uri="{FF2B5EF4-FFF2-40B4-BE49-F238E27FC236}">
              <a16:creationId xmlns:a16="http://schemas.microsoft.com/office/drawing/2014/main" id="{00000000-0008-0000-0200-00003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9149382" y="5004134"/>
          <a:ext cx="550858" cy="399394"/>
        </a:xfrm>
        <a:prstGeom prst="rect">
          <a:avLst/>
        </a:prstGeom>
      </xdr:spPr>
    </xdr:pic>
    <xdr:clientData/>
  </xdr:oneCellAnchor>
  <xdr:oneCellAnchor>
    <xdr:from>
      <xdr:col>5</xdr:col>
      <xdr:colOff>138527</xdr:colOff>
      <xdr:row>11</xdr:row>
      <xdr:rowOff>410114</xdr:rowOff>
    </xdr:from>
    <xdr:ext cx="459870" cy="533723"/>
    <xdr:pic>
      <xdr:nvPicPr>
        <xdr:cNvPr id="58" name="Picture 57">
          <a:extLst>
            <a:ext uri="{FF2B5EF4-FFF2-40B4-BE49-F238E27FC236}">
              <a16:creationId xmlns:a16="http://schemas.microsoft.com/office/drawing/2014/main" id="{00000000-0008-0000-0200-00003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9076767" y="3701954"/>
          <a:ext cx="459870" cy="533723"/>
        </a:xfrm>
        <a:prstGeom prst="rect">
          <a:avLst/>
        </a:prstGeom>
      </xdr:spPr>
    </xdr:pic>
    <xdr:clientData/>
  </xdr:oneCellAnchor>
  <xdr:oneCellAnchor>
    <xdr:from>
      <xdr:col>5</xdr:col>
      <xdr:colOff>152227</xdr:colOff>
      <xdr:row>17</xdr:row>
      <xdr:rowOff>39567</xdr:rowOff>
    </xdr:from>
    <xdr:ext cx="510713" cy="367933"/>
    <xdr:pic>
      <xdr:nvPicPr>
        <xdr:cNvPr id="59" name="Picture 58">
          <a:extLst>
            <a:ext uri="{FF2B5EF4-FFF2-40B4-BE49-F238E27FC236}">
              <a16:creationId xmlns:a16="http://schemas.microsoft.com/office/drawing/2014/main" id="{00000000-0008-0000-0200-00003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9090467" y="5485327"/>
          <a:ext cx="510713" cy="367933"/>
        </a:xfrm>
        <a:prstGeom prst="rect">
          <a:avLst/>
        </a:prstGeom>
      </xdr:spPr>
    </xdr:pic>
    <xdr:clientData/>
  </xdr:oneCellAnchor>
  <xdr:oneCellAnchor>
    <xdr:from>
      <xdr:col>5</xdr:col>
      <xdr:colOff>275495</xdr:colOff>
      <xdr:row>17</xdr:row>
      <xdr:rowOff>372393</xdr:rowOff>
    </xdr:from>
    <xdr:ext cx="349345" cy="539794"/>
    <xdr:pic>
      <xdr:nvPicPr>
        <xdr:cNvPr id="60" name="Picture 59">
          <a:extLst>
            <a:ext uri="{FF2B5EF4-FFF2-40B4-BE49-F238E27FC236}">
              <a16:creationId xmlns:a16="http://schemas.microsoft.com/office/drawing/2014/main" id="{00000000-0008-0000-0200-00003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9213735" y="5818153"/>
          <a:ext cx="349345" cy="539794"/>
        </a:xfrm>
        <a:prstGeom prst="rect">
          <a:avLst/>
        </a:prstGeom>
      </xdr:spPr>
    </xdr:pic>
    <xdr:clientData/>
  </xdr:oneCellAnchor>
  <xdr:oneCellAnchor>
    <xdr:from>
      <xdr:col>5</xdr:col>
      <xdr:colOff>60960</xdr:colOff>
      <xdr:row>21</xdr:row>
      <xdr:rowOff>140970</xdr:rowOff>
    </xdr:from>
    <xdr:ext cx="457200" cy="462280"/>
    <xdr:pic>
      <xdr:nvPicPr>
        <xdr:cNvPr id="61" name="Picture 60">
          <a:extLst>
            <a:ext uri="{FF2B5EF4-FFF2-40B4-BE49-F238E27FC236}">
              <a16:creationId xmlns:a16="http://schemas.microsoft.com/office/drawing/2014/main" id="{00000000-0008-0000-0200-00003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8999200" y="7019290"/>
          <a:ext cx="457200" cy="462280"/>
        </a:xfrm>
        <a:prstGeom prst="rect">
          <a:avLst/>
        </a:prstGeom>
      </xdr:spPr>
    </xdr:pic>
    <xdr:clientData/>
  </xdr:oneCellAnchor>
  <xdr:oneCellAnchor>
    <xdr:from>
      <xdr:col>5</xdr:col>
      <xdr:colOff>170913</xdr:colOff>
      <xdr:row>23</xdr:row>
      <xdr:rowOff>640365</xdr:rowOff>
    </xdr:from>
    <xdr:ext cx="434084" cy="555441"/>
    <xdr:pic>
      <xdr:nvPicPr>
        <xdr:cNvPr id="62" name="Picture 61">
          <a:extLst>
            <a:ext uri="{FF2B5EF4-FFF2-40B4-BE49-F238E27FC236}">
              <a16:creationId xmlns:a16="http://schemas.microsoft.com/office/drawing/2014/main" id="{00000000-0008-0000-0200-00003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9109153" y="8118125"/>
          <a:ext cx="434084" cy="555441"/>
        </a:xfrm>
        <a:prstGeom prst="rect">
          <a:avLst/>
        </a:prstGeom>
      </xdr:spPr>
    </xdr:pic>
    <xdr:clientData/>
  </xdr:oneCellAnchor>
  <xdr:oneCellAnchor>
    <xdr:from>
      <xdr:col>5</xdr:col>
      <xdr:colOff>305721</xdr:colOff>
      <xdr:row>26</xdr:row>
      <xdr:rowOff>121920</xdr:rowOff>
    </xdr:from>
    <xdr:ext cx="452079" cy="573386"/>
    <xdr:pic>
      <xdr:nvPicPr>
        <xdr:cNvPr id="63" name="Picture 62">
          <a:extLst>
            <a:ext uri="{FF2B5EF4-FFF2-40B4-BE49-F238E27FC236}">
              <a16:creationId xmlns:a16="http://schemas.microsoft.com/office/drawing/2014/main" id="{00000000-0008-0000-0200-00003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9216041" y="8798560"/>
          <a:ext cx="452079" cy="573386"/>
        </a:xfrm>
        <a:prstGeom prst="rect">
          <a:avLst/>
        </a:prstGeom>
      </xdr:spPr>
    </xdr:pic>
    <xdr:clientData/>
  </xdr:oneCellAnchor>
  <xdr:oneCellAnchor>
    <xdr:from>
      <xdr:col>5</xdr:col>
      <xdr:colOff>251460</xdr:colOff>
      <xdr:row>31</xdr:row>
      <xdr:rowOff>7620</xdr:rowOff>
    </xdr:from>
    <xdr:ext cx="518160" cy="518160"/>
    <xdr:pic>
      <xdr:nvPicPr>
        <xdr:cNvPr id="64" name="Picture 63">
          <a:extLst>
            <a:ext uri="{FF2B5EF4-FFF2-40B4-BE49-F238E27FC236}">
              <a16:creationId xmlns:a16="http://schemas.microsoft.com/office/drawing/2014/main" id="{00000000-0008-0000-0200-00004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9189700" y="11000740"/>
          <a:ext cx="518160" cy="518160"/>
        </a:xfrm>
        <a:prstGeom prst="rect">
          <a:avLst/>
        </a:prstGeom>
      </xdr:spPr>
    </xdr:pic>
    <xdr:clientData/>
  </xdr:oneCellAnchor>
  <xdr:oneCellAnchor>
    <xdr:from>
      <xdr:col>5</xdr:col>
      <xdr:colOff>210807</xdr:colOff>
      <xdr:row>31</xdr:row>
      <xdr:rowOff>570124</xdr:rowOff>
    </xdr:from>
    <xdr:ext cx="627393" cy="492856"/>
    <xdr:pic>
      <xdr:nvPicPr>
        <xdr:cNvPr id="65" name="Picture 64">
          <a:extLst>
            <a:ext uri="{FF2B5EF4-FFF2-40B4-BE49-F238E27FC236}">
              <a16:creationId xmlns:a16="http://schemas.microsoft.com/office/drawing/2014/main" id="{00000000-0008-0000-0200-00004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9149047" y="11563244"/>
          <a:ext cx="627393" cy="492856"/>
        </a:xfrm>
        <a:prstGeom prst="rect">
          <a:avLst/>
        </a:prstGeom>
      </xdr:spPr>
    </xdr:pic>
    <xdr:clientData/>
  </xdr:oneCellAnchor>
  <xdr:oneCellAnchor>
    <xdr:from>
      <xdr:col>5</xdr:col>
      <xdr:colOff>204411</xdr:colOff>
      <xdr:row>43</xdr:row>
      <xdr:rowOff>26592</xdr:rowOff>
    </xdr:from>
    <xdr:ext cx="511869" cy="455951"/>
    <xdr:pic>
      <xdr:nvPicPr>
        <xdr:cNvPr id="66" name="Picture 65">
          <a:extLst>
            <a:ext uri="{FF2B5EF4-FFF2-40B4-BE49-F238E27FC236}">
              <a16:creationId xmlns:a16="http://schemas.microsoft.com/office/drawing/2014/main" id="{00000000-0008-0000-0200-00004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9142651" y="17298592"/>
          <a:ext cx="511869" cy="455951"/>
        </a:xfrm>
        <a:prstGeom prst="rect">
          <a:avLst/>
        </a:prstGeom>
      </xdr:spPr>
    </xdr:pic>
    <xdr:clientData/>
  </xdr:oneCellAnchor>
  <xdr:oneCellAnchor>
    <xdr:from>
      <xdr:col>5</xdr:col>
      <xdr:colOff>617220</xdr:colOff>
      <xdr:row>19</xdr:row>
      <xdr:rowOff>308610</xdr:rowOff>
    </xdr:from>
    <xdr:ext cx="449580" cy="447040"/>
    <xdr:pic>
      <xdr:nvPicPr>
        <xdr:cNvPr id="67" name="Picture 66">
          <a:extLst>
            <a:ext uri="{FF2B5EF4-FFF2-40B4-BE49-F238E27FC236}">
              <a16:creationId xmlns:a16="http://schemas.microsoft.com/office/drawing/2014/main" id="{00000000-0008-0000-0200-00004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9555460" y="6617970"/>
          <a:ext cx="449580" cy="447040"/>
        </a:xfrm>
        <a:prstGeom prst="rect">
          <a:avLst/>
        </a:prstGeom>
      </xdr:spPr>
    </xdr:pic>
    <xdr:clientData/>
  </xdr:oneCellAnchor>
  <xdr:oneCellAnchor>
    <xdr:from>
      <xdr:col>5</xdr:col>
      <xdr:colOff>125730</xdr:colOff>
      <xdr:row>23</xdr:row>
      <xdr:rowOff>53340</xdr:rowOff>
    </xdr:from>
    <xdr:ext cx="480060" cy="480060"/>
    <xdr:pic>
      <xdr:nvPicPr>
        <xdr:cNvPr id="68" name="Picture 67">
          <a:extLst>
            <a:ext uri="{FF2B5EF4-FFF2-40B4-BE49-F238E27FC236}">
              <a16:creationId xmlns:a16="http://schemas.microsoft.com/office/drawing/2014/main" id="{00000000-0008-0000-0200-00004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9063970" y="7531100"/>
          <a:ext cx="480060" cy="480060"/>
        </a:xfrm>
        <a:prstGeom prst="rect">
          <a:avLst/>
        </a:prstGeom>
        <a:ln>
          <a:solidFill>
            <a:schemeClr val="bg1"/>
          </a:solidFill>
        </a:ln>
      </xdr:spPr>
    </xdr:pic>
    <xdr:clientData/>
  </xdr:oneCellAnchor>
  <xdr:oneCellAnchor>
    <xdr:from>
      <xdr:col>5</xdr:col>
      <xdr:colOff>137161</xdr:colOff>
      <xdr:row>39</xdr:row>
      <xdr:rowOff>117688</xdr:rowOff>
    </xdr:from>
    <xdr:ext cx="792480" cy="366181"/>
    <xdr:pic>
      <xdr:nvPicPr>
        <xdr:cNvPr id="69" name="Picture 68">
          <a:extLst>
            <a:ext uri="{FF2B5EF4-FFF2-40B4-BE49-F238E27FC236}">
              <a16:creationId xmlns:a16="http://schemas.microsoft.com/office/drawing/2014/main" id="{00000000-0008-0000-0200-00004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9075401" y="14524568"/>
          <a:ext cx="792480" cy="366181"/>
        </a:xfrm>
        <a:prstGeom prst="rect">
          <a:avLst/>
        </a:prstGeom>
      </xdr:spPr>
    </xdr:pic>
    <xdr:clientData/>
  </xdr:oneCellAnchor>
  <xdr:oneCellAnchor>
    <xdr:from>
      <xdr:col>5</xdr:col>
      <xdr:colOff>160020</xdr:colOff>
      <xdr:row>10</xdr:row>
      <xdr:rowOff>98036</xdr:rowOff>
    </xdr:from>
    <xdr:ext cx="541020" cy="238514"/>
    <xdr:pic>
      <xdr:nvPicPr>
        <xdr:cNvPr id="70" name="Picture 69">
          <a:extLst>
            <a:ext uri="{FF2B5EF4-FFF2-40B4-BE49-F238E27FC236}">
              <a16:creationId xmlns:a16="http://schemas.microsoft.com/office/drawing/2014/main" id="{00000000-0008-0000-0200-00004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19098260" y="3003796"/>
          <a:ext cx="541020" cy="238514"/>
        </a:xfrm>
        <a:prstGeom prst="rect">
          <a:avLst/>
        </a:prstGeom>
      </xdr:spPr>
    </xdr:pic>
    <xdr:clientData/>
  </xdr:oneCellAnchor>
  <xdr:oneCellAnchor>
    <xdr:from>
      <xdr:col>5</xdr:col>
      <xdr:colOff>259080</xdr:colOff>
      <xdr:row>42</xdr:row>
      <xdr:rowOff>11910</xdr:rowOff>
    </xdr:from>
    <xdr:ext cx="601980" cy="528629"/>
    <xdr:pic>
      <xdr:nvPicPr>
        <xdr:cNvPr id="71" name="Picture 70">
          <a:extLst>
            <a:ext uri="{FF2B5EF4-FFF2-40B4-BE49-F238E27FC236}">
              <a16:creationId xmlns:a16="http://schemas.microsoft.com/office/drawing/2014/main" id="{00000000-0008-0000-0200-00004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9197320" y="16674310"/>
          <a:ext cx="601980" cy="528629"/>
        </a:xfrm>
        <a:prstGeom prst="rect">
          <a:avLst/>
        </a:prstGeom>
      </xdr:spPr>
    </xdr:pic>
    <xdr:clientData/>
  </xdr:oneCellAnchor>
  <xdr:oneCellAnchor>
    <xdr:from>
      <xdr:col>5</xdr:col>
      <xdr:colOff>45720</xdr:colOff>
      <xdr:row>19</xdr:row>
      <xdr:rowOff>22860</xdr:rowOff>
    </xdr:from>
    <xdr:ext cx="597714" cy="428071"/>
    <xdr:pic>
      <xdr:nvPicPr>
        <xdr:cNvPr id="72" name="Picture 71">
          <a:extLst>
            <a:ext uri="{FF2B5EF4-FFF2-40B4-BE49-F238E27FC236}">
              <a16:creationId xmlns:a16="http://schemas.microsoft.com/office/drawing/2014/main" id="{00000000-0008-0000-0200-00004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8983960" y="6332220"/>
          <a:ext cx="597714" cy="428071"/>
        </a:xfrm>
        <a:prstGeom prst="rect">
          <a:avLst/>
        </a:prstGeom>
      </xdr:spPr>
    </xdr:pic>
    <xdr:clientData/>
  </xdr:oneCellAnchor>
  <xdr:oneCellAnchor>
    <xdr:from>
      <xdr:col>5</xdr:col>
      <xdr:colOff>190501</xdr:colOff>
      <xdr:row>34</xdr:row>
      <xdr:rowOff>43862</xdr:rowOff>
    </xdr:from>
    <xdr:ext cx="655320" cy="440551"/>
    <xdr:pic>
      <xdr:nvPicPr>
        <xdr:cNvPr id="73" name="Picture 72">
          <a:extLst>
            <a:ext uri="{FF2B5EF4-FFF2-40B4-BE49-F238E27FC236}">
              <a16:creationId xmlns:a16="http://schemas.microsoft.com/office/drawing/2014/main" id="{00000000-0008-0000-0200-00004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19128741" y="12703222"/>
          <a:ext cx="655320" cy="440551"/>
        </a:xfrm>
        <a:prstGeom prst="rect">
          <a:avLst/>
        </a:prstGeom>
      </xdr:spPr>
    </xdr:pic>
    <xdr:clientData/>
  </xdr:oneCellAnchor>
  <xdr:oneCellAnchor>
    <xdr:from>
      <xdr:col>5</xdr:col>
      <xdr:colOff>205740</xdr:colOff>
      <xdr:row>9</xdr:row>
      <xdr:rowOff>12700</xdr:rowOff>
    </xdr:from>
    <xdr:ext cx="426720" cy="431800"/>
    <xdr:pic>
      <xdr:nvPicPr>
        <xdr:cNvPr id="75" name="Picture 74">
          <a:extLst>
            <a:ext uri="{FF2B5EF4-FFF2-40B4-BE49-F238E27FC236}">
              <a16:creationId xmlns:a16="http://schemas.microsoft.com/office/drawing/2014/main" id="{00000000-0008-0000-0200-00004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9143980" y="2532380"/>
          <a:ext cx="426720" cy="431800"/>
        </a:xfrm>
        <a:prstGeom prst="rect">
          <a:avLst/>
        </a:prstGeom>
      </xdr:spPr>
    </xdr:pic>
    <xdr:clientData/>
  </xdr:oneCellAnchor>
  <xdr:oneCellAnchor>
    <xdr:from>
      <xdr:col>5</xdr:col>
      <xdr:colOff>243840</xdr:colOff>
      <xdr:row>4</xdr:row>
      <xdr:rowOff>38534</xdr:rowOff>
    </xdr:from>
    <xdr:ext cx="411483" cy="256883"/>
    <xdr:pic>
      <xdr:nvPicPr>
        <xdr:cNvPr id="76" name="Picture 75">
          <a:extLst>
            <a:ext uri="{FF2B5EF4-FFF2-40B4-BE49-F238E27FC236}">
              <a16:creationId xmlns:a16="http://schemas.microsoft.com/office/drawing/2014/main" id="{00000000-0008-0000-0200-00004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 rot="16200000">
          <a:off x="19259380" y="997554"/>
          <a:ext cx="256883" cy="411483"/>
        </a:xfrm>
        <a:prstGeom prst="rect">
          <a:avLst/>
        </a:prstGeom>
      </xdr:spPr>
    </xdr:pic>
    <xdr:clientData/>
  </xdr:oneCellAnchor>
  <xdr:oneCellAnchor>
    <xdr:from>
      <xdr:col>5</xdr:col>
      <xdr:colOff>251460</xdr:colOff>
      <xdr:row>6</xdr:row>
      <xdr:rowOff>275533</xdr:rowOff>
    </xdr:from>
    <xdr:ext cx="458749" cy="285807"/>
    <xdr:pic>
      <xdr:nvPicPr>
        <xdr:cNvPr id="77" name="Picture 76">
          <a:extLst>
            <a:ext uri="{FF2B5EF4-FFF2-40B4-BE49-F238E27FC236}">
              <a16:creationId xmlns:a16="http://schemas.microsoft.com/office/drawing/2014/main" id="{00000000-0008-0000-0200-00004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19189700" y="1870653"/>
          <a:ext cx="458749" cy="285807"/>
        </a:xfrm>
        <a:prstGeom prst="rect">
          <a:avLst/>
        </a:prstGeom>
      </xdr:spPr>
    </xdr:pic>
    <xdr:clientData/>
  </xdr:oneCellAnchor>
  <xdr:oneCellAnchor>
    <xdr:from>
      <xdr:col>5</xdr:col>
      <xdr:colOff>271780</xdr:colOff>
      <xdr:row>5</xdr:row>
      <xdr:rowOff>251460</xdr:rowOff>
    </xdr:from>
    <xdr:ext cx="421640" cy="263099"/>
    <xdr:pic>
      <xdr:nvPicPr>
        <xdr:cNvPr id="78" name="Picture 77">
          <a:extLst>
            <a:ext uri="{FF2B5EF4-FFF2-40B4-BE49-F238E27FC236}">
              <a16:creationId xmlns:a16="http://schemas.microsoft.com/office/drawing/2014/main" id="{00000000-0008-0000-0200-00004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19210020" y="1582420"/>
          <a:ext cx="421640" cy="263099"/>
        </a:xfrm>
        <a:prstGeom prst="rect">
          <a:avLst/>
        </a:prstGeom>
      </xdr:spPr>
    </xdr:pic>
    <xdr:clientData/>
  </xdr:oneCellAnchor>
  <xdr:oneCellAnchor>
    <xdr:from>
      <xdr:col>5</xdr:col>
      <xdr:colOff>198120</xdr:colOff>
      <xdr:row>41</xdr:row>
      <xdr:rowOff>66210</xdr:rowOff>
    </xdr:from>
    <xdr:ext cx="556260" cy="495491"/>
    <xdr:pic>
      <xdr:nvPicPr>
        <xdr:cNvPr id="79" name="Picture 78">
          <a:extLst>
            <a:ext uri="{FF2B5EF4-FFF2-40B4-BE49-F238E27FC236}">
              <a16:creationId xmlns:a16="http://schemas.microsoft.com/office/drawing/2014/main" id="{00000000-0008-0000-0200-00004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19136360" y="16119010"/>
          <a:ext cx="556260" cy="495491"/>
        </a:xfrm>
        <a:prstGeom prst="rect">
          <a:avLst/>
        </a:prstGeom>
      </xdr:spPr>
    </xdr:pic>
    <xdr:clientData/>
  </xdr:oneCellAnchor>
  <xdr:oneCellAnchor>
    <xdr:from>
      <xdr:col>5</xdr:col>
      <xdr:colOff>121920</xdr:colOff>
      <xdr:row>45</xdr:row>
      <xdr:rowOff>95090</xdr:rowOff>
    </xdr:from>
    <xdr:ext cx="807720" cy="445639"/>
    <xdr:pic>
      <xdr:nvPicPr>
        <xdr:cNvPr id="81" name="Picture 80">
          <a:extLst>
            <a:ext uri="{FF2B5EF4-FFF2-40B4-BE49-F238E27FC236}">
              <a16:creationId xmlns:a16="http://schemas.microsoft.com/office/drawing/2014/main" id="{00000000-0008-0000-0200-00005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19060160" y="18515170"/>
          <a:ext cx="807720" cy="445639"/>
        </a:xfrm>
        <a:prstGeom prst="rect">
          <a:avLst/>
        </a:prstGeom>
      </xdr:spPr>
    </xdr:pic>
    <xdr:clientData/>
  </xdr:oneCellAnchor>
  <xdr:oneCellAnchor>
    <xdr:from>
      <xdr:col>5</xdr:col>
      <xdr:colOff>182880</xdr:colOff>
      <xdr:row>33</xdr:row>
      <xdr:rowOff>131332</xdr:rowOff>
    </xdr:from>
    <xdr:ext cx="586740" cy="394447"/>
    <xdr:pic>
      <xdr:nvPicPr>
        <xdr:cNvPr id="82" name="Picture 81">
          <a:extLst>
            <a:ext uri="{FF2B5EF4-FFF2-40B4-BE49-F238E27FC236}">
              <a16:creationId xmlns:a16="http://schemas.microsoft.com/office/drawing/2014/main" id="{00000000-0008-0000-0200-00005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19121120" y="12242052"/>
          <a:ext cx="586740" cy="394447"/>
        </a:xfrm>
        <a:prstGeom prst="rect">
          <a:avLst/>
        </a:prstGeom>
      </xdr:spPr>
    </xdr:pic>
    <xdr:clientData/>
  </xdr:oneCellAnchor>
  <xdr:oneCellAnchor>
    <xdr:from>
      <xdr:col>5</xdr:col>
      <xdr:colOff>297180</xdr:colOff>
      <xdr:row>37</xdr:row>
      <xdr:rowOff>64770</xdr:rowOff>
    </xdr:from>
    <xdr:ext cx="472440" cy="474980"/>
    <xdr:pic>
      <xdr:nvPicPr>
        <xdr:cNvPr id="83" name="Picture 82">
          <a:extLst>
            <a:ext uri="{FF2B5EF4-FFF2-40B4-BE49-F238E27FC236}">
              <a16:creationId xmlns:a16="http://schemas.microsoft.com/office/drawing/2014/main" id="{00000000-0008-0000-0200-00005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19235420" y="13821410"/>
          <a:ext cx="472440" cy="474980"/>
        </a:xfrm>
        <a:prstGeom prst="rect">
          <a:avLst/>
        </a:prstGeom>
      </xdr:spPr>
    </xdr:pic>
    <xdr:clientData/>
  </xdr:oneCellAnchor>
  <xdr:oneCellAnchor>
    <xdr:from>
      <xdr:col>5</xdr:col>
      <xdr:colOff>190500</xdr:colOff>
      <xdr:row>44</xdr:row>
      <xdr:rowOff>68579</xdr:rowOff>
    </xdr:from>
    <xdr:ext cx="723900" cy="486655"/>
    <xdr:pic>
      <xdr:nvPicPr>
        <xdr:cNvPr id="84" name="Picture 83">
          <a:extLst>
            <a:ext uri="{FF2B5EF4-FFF2-40B4-BE49-F238E27FC236}">
              <a16:creationId xmlns:a16="http://schemas.microsoft.com/office/drawing/2014/main" id="{00000000-0008-0000-0200-00005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19128740" y="17909539"/>
          <a:ext cx="723900" cy="486655"/>
        </a:xfrm>
        <a:prstGeom prst="rect">
          <a:avLst/>
        </a:prstGeom>
      </xdr:spPr>
    </xdr:pic>
    <xdr:clientData/>
  </xdr:oneCellAnchor>
  <xdr:oneCellAnchor>
    <xdr:from>
      <xdr:col>5</xdr:col>
      <xdr:colOff>228600</xdr:colOff>
      <xdr:row>45</xdr:row>
      <xdr:rowOff>555400</xdr:rowOff>
    </xdr:from>
    <xdr:ext cx="480060" cy="614270"/>
    <xdr:pic>
      <xdr:nvPicPr>
        <xdr:cNvPr id="85" name="Picture 84">
          <a:extLst>
            <a:ext uri="{FF2B5EF4-FFF2-40B4-BE49-F238E27FC236}">
              <a16:creationId xmlns:a16="http://schemas.microsoft.com/office/drawing/2014/main" id="{00000000-0008-0000-0200-00005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19166840" y="18975480"/>
          <a:ext cx="480060" cy="614270"/>
        </a:xfrm>
        <a:prstGeom prst="rect">
          <a:avLst/>
        </a:prstGeom>
      </xdr:spPr>
    </xdr:pic>
    <xdr:clientData/>
  </xdr:oneCellAnchor>
  <xdr:oneCellAnchor>
    <xdr:from>
      <xdr:col>5</xdr:col>
      <xdr:colOff>51278</xdr:colOff>
      <xdr:row>47</xdr:row>
      <xdr:rowOff>30480</xdr:rowOff>
    </xdr:from>
    <xdr:ext cx="558321" cy="497328"/>
    <xdr:pic>
      <xdr:nvPicPr>
        <xdr:cNvPr id="86" name="Picture 85">
          <a:extLst>
            <a:ext uri="{FF2B5EF4-FFF2-40B4-BE49-F238E27FC236}">
              <a16:creationId xmlns:a16="http://schemas.microsoft.com/office/drawing/2014/main" id="{00000000-0008-0000-0200-00005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18989518" y="19608800"/>
          <a:ext cx="558321" cy="497328"/>
        </a:xfrm>
        <a:prstGeom prst="rect">
          <a:avLst/>
        </a:prstGeom>
      </xdr:spPr>
    </xdr:pic>
    <xdr:clientData/>
  </xdr:oneCellAnchor>
  <xdr:oneCellAnchor>
    <xdr:from>
      <xdr:col>5</xdr:col>
      <xdr:colOff>658585</xdr:colOff>
      <xdr:row>47</xdr:row>
      <xdr:rowOff>41050</xdr:rowOff>
    </xdr:from>
    <xdr:ext cx="514896" cy="458647"/>
    <xdr:pic>
      <xdr:nvPicPr>
        <xdr:cNvPr id="87" name="Picture 86">
          <a:extLst>
            <a:ext uri="{FF2B5EF4-FFF2-40B4-BE49-F238E27FC236}">
              <a16:creationId xmlns:a16="http://schemas.microsoft.com/office/drawing/2014/main" id="{00000000-0008-0000-0200-00005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19596825" y="19619370"/>
          <a:ext cx="514896" cy="458647"/>
        </a:xfrm>
        <a:prstGeom prst="rect">
          <a:avLst/>
        </a:prstGeom>
      </xdr:spPr>
    </xdr:pic>
    <xdr:clientData/>
  </xdr:oneCellAnchor>
  <xdr:oneCellAnchor>
    <xdr:from>
      <xdr:col>5</xdr:col>
      <xdr:colOff>205740</xdr:colOff>
      <xdr:row>51</xdr:row>
      <xdr:rowOff>53269</xdr:rowOff>
    </xdr:from>
    <xdr:ext cx="848014" cy="518231"/>
    <xdr:pic>
      <xdr:nvPicPr>
        <xdr:cNvPr id="88" name="Picture 87">
          <a:extLst>
            <a:ext uri="{FF2B5EF4-FFF2-40B4-BE49-F238E27FC236}">
              <a16:creationId xmlns:a16="http://schemas.microsoft.com/office/drawing/2014/main" id="{00000000-0008-0000-0200-00005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19143980" y="21785509"/>
          <a:ext cx="848014" cy="518231"/>
        </a:xfrm>
        <a:prstGeom prst="rect">
          <a:avLst/>
        </a:prstGeom>
      </xdr:spPr>
    </xdr:pic>
    <xdr:clientData/>
  </xdr:oneCellAnchor>
  <xdr:oneCellAnchor>
    <xdr:from>
      <xdr:col>5</xdr:col>
      <xdr:colOff>152400</xdr:colOff>
      <xdr:row>52</xdr:row>
      <xdr:rowOff>55880</xdr:rowOff>
    </xdr:from>
    <xdr:ext cx="868680" cy="538480"/>
    <xdr:pic>
      <xdr:nvPicPr>
        <xdr:cNvPr id="89" name="Picture 88">
          <a:extLst>
            <a:ext uri="{FF2B5EF4-FFF2-40B4-BE49-F238E27FC236}">
              <a16:creationId xmlns:a16="http://schemas.microsoft.com/office/drawing/2014/main" id="{00000000-0008-0000-0200-00005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19090640" y="22418040"/>
          <a:ext cx="868680" cy="538480"/>
        </a:xfrm>
        <a:prstGeom prst="rect">
          <a:avLst/>
        </a:prstGeom>
      </xdr:spPr>
    </xdr:pic>
    <xdr:clientData/>
  </xdr:oneCellAnchor>
  <xdr:oneCellAnchor>
    <xdr:from>
      <xdr:col>5</xdr:col>
      <xdr:colOff>284480</xdr:colOff>
      <xdr:row>52</xdr:row>
      <xdr:rowOff>573387</xdr:rowOff>
    </xdr:from>
    <xdr:ext cx="927099" cy="572153"/>
    <xdr:pic>
      <xdr:nvPicPr>
        <xdr:cNvPr id="90" name="Picture 89">
          <a:extLst>
            <a:ext uri="{FF2B5EF4-FFF2-40B4-BE49-F238E27FC236}">
              <a16:creationId xmlns:a16="http://schemas.microsoft.com/office/drawing/2014/main" id="{00000000-0008-0000-0200-00005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19222720" y="22935547"/>
          <a:ext cx="927099" cy="572153"/>
        </a:xfrm>
        <a:prstGeom prst="rect">
          <a:avLst/>
        </a:prstGeom>
      </xdr:spPr>
    </xdr:pic>
    <xdr:clientData/>
  </xdr:oneCellAnchor>
  <xdr:oneCellAnchor>
    <xdr:from>
      <xdr:col>5</xdr:col>
      <xdr:colOff>76200</xdr:colOff>
      <xdr:row>30</xdr:row>
      <xdr:rowOff>71568</xdr:rowOff>
    </xdr:from>
    <xdr:ext cx="777240" cy="437606"/>
    <xdr:pic>
      <xdr:nvPicPr>
        <xdr:cNvPr id="91" name="Picture 90">
          <a:extLst>
            <a:ext uri="{FF2B5EF4-FFF2-40B4-BE49-F238E27FC236}">
              <a16:creationId xmlns:a16="http://schemas.microsoft.com/office/drawing/2014/main" id="{00000000-0008-0000-0200-00005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19014440" y="10465248"/>
          <a:ext cx="777240" cy="437606"/>
        </a:xfrm>
        <a:prstGeom prst="rect">
          <a:avLst/>
        </a:prstGeom>
      </xdr:spPr>
    </xdr:pic>
    <xdr:clientData/>
  </xdr:oneCellAnchor>
  <xdr:oneCellAnchor>
    <xdr:from>
      <xdr:col>5</xdr:col>
      <xdr:colOff>190500</xdr:colOff>
      <xdr:row>35</xdr:row>
      <xdr:rowOff>28031</xdr:rowOff>
    </xdr:from>
    <xdr:ext cx="601980" cy="528629"/>
    <xdr:pic>
      <xdr:nvPicPr>
        <xdr:cNvPr id="92" name="Picture 91">
          <a:extLst>
            <a:ext uri="{FF2B5EF4-FFF2-40B4-BE49-F238E27FC236}">
              <a16:creationId xmlns:a16="http://schemas.microsoft.com/office/drawing/2014/main" id="{00000000-0008-0000-0200-00005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19128740" y="13236031"/>
          <a:ext cx="601980" cy="528629"/>
        </a:xfrm>
        <a:prstGeom prst="rect">
          <a:avLst/>
        </a:prstGeom>
      </xdr:spPr>
    </xdr:pic>
    <xdr:clientData/>
  </xdr:oneCellAnchor>
  <xdr:oneCellAnchor>
    <xdr:from>
      <xdr:col>5</xdr:col>
      <xdr:colOff>63501</xdr:colOff>
      <xdr:row>29</xdr:row>
      <xdr:rowOff>66242</xdr:rowOff>
    </xdr:from>
    <xdr:ext cx="822960" cy="463347"/>
    <xdr:pic>
      <xdr:nvPicPr>
        <xdr:cNvPr id="93" name="Picture 92">
          <a:extLst>
            <a:ext uri="{FF2B5EF4-FFF2-40B4-BE49-F238E27FC236}">
              <a16:creationId xmlns:a16="http://schemas.microsoft.com/office/drawing/2014/main" id="{00000000-0008-0000-0200-00005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19001741" y="9860482"/>
          <a:ext cx="822960" cy="463347"/>
        </a:xfrm>
        <a:prstGeom prst="rect">
          <a:avLst/>
        </a:prstGeom>
      </xdr:spPr>
    </xdr:pic>
    <xdr:clientData/>
  </xdr:oneCellAnchor>
  <xdr:oneCellAnchor>
    <xdr:from>
      <xdr:col>5</xdr:col>
      <xdr:colOff>937261</xdr:colOff>
      <xdr:row>29</xdr:row>
      <xdr:rowOff>114224</xdr:rowOff>
    </xdr:from>
    <xdr:ext cx="751840" cy="420445"/>
    <xdr:pic>
      <xdr:nvPicPr>
        <xdr:cNvPr id="94" name="Picture 93">
          <a:extLst>
            <a:ext uri="{FF2B5EF4-FFF2-40B4-BE49-F238E27FC236}">
              <a16:creationId xmlns:a16="http://schemas.microsoft.com/office/drawing/2014/main" id="{00000000-0008-0000-0200-00005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>
          <a:off x="19875501" y="9908464"/>
          <a:ext cx="751840" cy="420445"/>
        </a:xfrm>
        <a:prstGeom prst="rect">
          <a:avLst/>
        </a:prstGeom>
      </xdr:spPr>
    </xdr:pic>
    <xdr:clientData/>
  </xdr:oneCellAnchor>
  <xdr:oneCellAnchor>
    <xdr:from>
      <xdr:col>5</xdr:col>
      <xdr:colOff>45720</xdr:colOff>
      <xdr:row>28</xdr:row>
      <xdr:rowOff>87509</xdr:rowOff>
    </xdr:from>
    <xdr:ext cx="796202" cy="448282"/>
    <xdr:pic>
      <xdr:nvPicPr>
        <xdr:cNvPr id="95" name="Picture 94">
          <a:extLst>
            <a:ext uri="{FF2B5EF4-FFF2-40B4-BE49-F238E27FC236}">
              <a16:creationId xmlns:a16="http://schemas.microsoft.com/office/drawing/2014/main" id="{00000000-0008-0000-0200-00005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>
          <a:off x="18983960" y="9282309"/>
          <a:ext cx="796202" cy="448282"/>
        </a:xfrm>
        <a:prstGeom prst="rect">
          <a:avLst/>
        </a:prstGeom>
      </xdr:spPr>
    </xdr:pic>
    <xdr:clientData/>
  </xdr:oneCellAnchor>
  <xdr:oneCellAnchor>
    <xdr:from>
      <xdr:col>5</xdr:col>
      <xdr:colOff>909320</xdr:colOff>
      <xdr:row>28</xdr:row>
      <xdr:rowOff>91440</xdr:rowOff>
    </xdr:from>
    <xdr:ext cx="776257" cy="434192"/>
    <xdr:pic>
      <xdr:nvPicPr>
        <xdr:cNvPr id="96" name="Picture 95">
          <a:extLst>
            <a:ext uri="{FF2B5EF4-FFF2-40B4-BE49-F238E27FC236}">
              <a16:creationId xmlns:a16="http://schemas.microsoft.com/office/drawing/2014/main" id="{00000000-0008-0000-0200-00006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19847560" y="9286240"/>
          <a:ext cx="776257" cy="434192"/>
        </a:xfrm>
        <a:prstGeom prst="rect">
          <a:avLst/>
        </a:prstGeom>
      </xdr:spPr>
    </xdr:pic>
    <xdr:clientData/>
  </xdr:oneCellAnchor>
  <xdr:oneCellAnchor>
    <xdr:from>
      <xdr:col>5</xdr:col>
      <xdr:colOff>236220</xdr:colOff>
      <xdr:row>54</xdr:row>
      <xdr:rowOff>32244</xdr:rowOff>
    </xdr:from>
    <xdr:ext cx="807720" cy="493607"/>
    <xdr:pic>
      <xdr:nvPicPr>
        <xdr:cNvPr id="97" name="Picture 96">
          <a:extLst>
            <a:ext uri="{FF2B5EF4-FFF2-40B4-BE49-F238E27FC236}">
              <a16:creationId xmlns:a16="http://schemas.microsoft.com/office/drawing/2014/main" id="{00000000-0008-0000-0200-00006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19174460" y="23562804"/>
          <a:ext cx="807720" cy="493607"/>
        </a:xfrm>
        <a:prstGeom prst="rect">
          <a:avLst/>
        </a:prstGeom>
      </xdr:spPr>
    </xdr:pic>
    <xdr:clientData/>
  </xdr:oneCellAnchor>
  <xdr:oneCellAnchor>
    <xdr:from>
      <xdr:col>5</xdr:col>
      <xdr:colOff>76200</xdr:colOff>
      <xdr:row>55</xdr:row>
      <xdr:rowOff>90896</xdr:rowOff>
    </xdr:from>
    <xdr:ext cx="1165860" cy="499654"/>
    <xdr:pic>
      <xdr:nvPicPr>
        <xdr:cNvPr id="98" name="Picture 97">
          <a:extLst>
            <a:ext uri="{FF2B5EF4-FFF2-40B4-BE49-F238E27FC236}">
              <a16:creationId xmlns:a16="http://schemas.microsoft.com/office/drawing/2014/main" id="{00000000-0008-0000-0200-00006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xfrm>
          <a:off x="19014440" y="24159936"/>
          <a:ext cx="1165860" cy="499654"/>
        </a:xfrm>
        <a:prstGeom prst="rect">
          <a:avLst/>
        </a:prstGeom>
      </xdr:spPr>
    </xdr:pic>
    <xdr:clientData/>
  </xdr:oneCellAnchor>
  <xdr:oneCellAnchor>
    <xdr:from>
      <xdr:col>5</xdr:col>
      <xdr:colOff>259080</xdr:colOff>
      <xdr:row>40</xdr:row>
      <xdr:rowOff>52123</xdr:rowOff>
    </xdr:from>
    <xdr:ext cx="670560" cy="450796"/>
    <xdr:pic>
      <xdr:nvPicPr>
        <xdr:cNvPr id="99" name="Picture 98">
          <a:extLst>
            <a:ext uri="{FF2B5EF4-FFF2-40B4-BE49-F238E27FC236}">
              <a16:creationId xmlns:a16="http://schemas.microsoft.com/office/drawing/2014/main" id="{00000000-0008-0000-0200-00006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/>
        <a:stretch>
          <a:fillRect/>
        </a:stretch>
      </xdr:blipFill>
      <xdr:spPr>
        <a:xfrm>
          <a:off x="19197320" y="15556283"/>
          <a:ext cx="670560" cy="450796"/>
        </a:xfrm>
        <a:prstGeom prst="rect">
          <a:avLst/>
        </a:prstGeom>
      </xdr:spPr>
    </xdr:pic>
    <xdr:clientData/>
  </xdr:oneCellAnchor>
  <xdr:oneCellAnchor>
    <xdr:from>
      <xdr:col>5</xdr:col>
      <xdr:colOff>60960</xdr:colOff>
      <xdr:row>50</xdr:row>
      <xdr:rowOff>53340</xdr:rowOff>
    </xdr:from>
    <xdr:ext cx="1214346" cy="457200"/>
    <xdr:pic>
      <xdr:nvPicPr>
        <xdr:cNvPr id="100" name="Picture 99">
          <a:extLst>
            <a:ext uri="{FF2B5EF4-FFF2-40B4-BE49-F238E27FC236}">
              <a16:creationId xmlns:a16="http://schemas.microsoft.com/office/drawing/2014/main" id="{00000000-0008-0000-0200-00006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xfrm>
          <a:off x="18999200" y="21247100"/>
          <a:ext cx="1214346" cy="457200"/>
        </a:xfrm>
        <a:prstGeom prst="rect">
          <a:avLst/>
        </a:prstGeom>
      </xdr:spPr>
    </xdr:pic>
    <xdr:clientData/>
  </xdr:oneCellAnchor>
  <xdr:oneCellAnchor>
    <xdr:from>
      <xdr:col>5</xdr:col>
      <xdr:colOff>76200</xdr:colOff>
      <xdr:row>48</xdr:row>
      <xdr:rowOff>261099</xdr:rowOff>
    </xdr:from>
    <xdr:ext cx="1479326" cy="460262"/>
    <xdr:pic>
      <xdr:nvPicPr>
        <xdr:cNvPr id="101" name="Picture 100">
          <a:extLst>
            <a:ext uri="{FF2B5EF4-FFF2-40B4-BE49-F238E27FC236}">
              <a16:creationId xmlns:a16="http://schemas.microsoft.com/office/drawing/2014/main" id="{00000000-0008-0000-0200-00006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xfrm>
          <a:off x="19014440" y="20377899"/>
          <a:ext cx="1479326" cy="460262"/>
        </a:xfrm>
        <a:prstGeom prst="rect">
          <a:avLst/>
        </a:prstGeom>
      </xdr:spPr>
    </xdr:pic>
    <xdr:clientData/>
  </xdr:oneCellAnchor>
  <xdr:oneCellAnchor>
    <xdr:from>
      <xdr:col>5</xdr:col>
      <xdr:colOff>259080</xdr:colOff>
      <xdr:row>36</xdr:row>
      <xdr:rowOff>68580</xdr:rowOff>
    </xdr:from>
    <xdr:ext cx="487680" cy="487680"/>
    <xdr:pic>
      <xdr:nvPicPr>
        <xdr:cNvPr id="102" name="Picture 101">
          <a:extLst>
            <a:ext uri="{FF2B5EF4-FFF2-40B4-BE49-F238E27FC236}">
              <a16:creationId xmlns:a16="http://schemas.microsoft.com/office/drawing/2014/main" id="{00000000-0008-0000-0200-00006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>
          <a:off x="9169400" y="15613380"/>
          <a:ext cx="487680" cy="487680"/>
        </a:xfrm>
        <a:prstGeom prst="rect">
          <a:avLst/>
        </a:prstGeom>
      </xdr:spPr>
    </xdr:pic>
    <xdr:clientData/>
  </xdr:oneCellAnchor>
  <xdr:oneCellAnchor>
    <xdr:from>
      <xdr:col>5</xdr:col>
      <xdr:colOff>792480</xdr:colOff>
      <xdr:row>36</xdr:row>
      <xdr:rowOff>20320</xdr:rowOff>
    </xdr:from>
    <xdr:ext cx="518160" cy="518160"/>
    <xdr:pic>
      <xdr:nvPicPr>
        <xdr:cNvPr id="103" name="Picture 102">
          <a:extLst>
            <a:ext uri="{FF2B5EF4-FFF2-40B4-BE49-F238E27FC236}">
              <a16:creationId xmlns:a16="http://schemas.microsoft.com/office/drawing/2014/main" id="{00000000-0008-0000-0200-00006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/>
        <a:stretch>
          <a:fillRect/>
        </a:stretch>
      </xdr:blipFill>
      <xdr:spPr>
        <a:xfrm>
          <a:off x="9702800" y="15565120"/>
          <a:ext cx="518160" cy="518160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42884</xdr:colOff>
      <xdr:row>4</xdr:row>
      <xdr:rowOff>353059</xdr:rowOff>
    </xdr:from>
    <xdr:to>
      <xdr:col>5</xdr:col>
      <xdr:colOff>861059</xdr:colOff>
      <xdr:row>5</xdr:row>
      <xdr:rowOff>23072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7317817" y="1275926"/>
          <a:ext cx="418175" cy="258669"/>
        </a:xfrm>
        <a:prstGeom prst="rect">
          <a:avLst/>
        </a:prstGeom>
      </xdr:spPr>
    </xdr:pic>
    <xdr:clientData/>
  </xdr:twoCellAnchor>
  <xdr:twoCellAnchor editAs="oneCell">
    <xdr:from>
      <xdr:col>5</xdr:col>
      <xdr:colOff>500487</xdr:colOff>
      <xdr:row>8</xdr:row>
      <xdr:rowOff>260587</xdr:rowOff>
    </xdr:from>
    <xdr:to>
      <xdr:col>5</xdr:col>
      <xdr:colOff>933875</xdr:colOff>
      <xdr:row>10</xdr:row>
      <xdr:rowOff>2057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7375420" y="2673587"/>
          <a:ext cx="425768" cy="437323"/>
        </a:xfrm>
        <a:prstGeom prst="rect">
          <a:avLst/>
        </a:prstGeom>
      </xdr:spPr>
    </xdr:pic>
    <xdr:clientData/>
  </xdr:twoCellAnchor>
  <xdr:twoCellAnchor editAs="oneCell">
    <xdr:from>
      <xdr:col>5</xdr:col>
      <xdr:colOff>458895</xdr:colOff>
      <xdr:row>16</xdr:row>
      <xdr:rowOff>27169</xdr:rowOff>
    </xdr:from>
    <xdr:to>
      <xdr:col>5</xdr:col>
      <xdr:colOff>779780</xdr:colOff>
      <xdr:row>17</xdr:row>
      <xdr:rowOff>105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401562" y="6165502"/>
          <a:ext cx="328505" cy="512370"/>
        </a:xfrm>
        <a:prstGeom prst="rect">
          <a:avLst/>
        </a:prstGeom>
      </xdr:spPr>
    </xdr:pic>
    <xdr:clientData/>
  </xdr:twoCellAnchor>
  <xdr:twoCellAnchor editAs="oneCell">
    <xdr:from>
      <xdr:col>5</xdr:col>
      <xdr:colOff>463127</xdr:colOff>
      <xdr:row>12</xdr:row>
      <xdr:rowOff>15240</xdr:rowOff>
    </xdr:from>
    <xdr:to>
      <xdr:col>5</xdr:col>
      <xdr:colOff>817457</xdr:colOff>
      <xdr:row>13</xdr:row>
      <xdr:rowOff>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338060" y="4155440"/>
          <a:ext cx="369570" cy="369570"/>
        </a:xfrm>
        <a:prstGeom prst="rect">
          <a:avLst/>
        </a:prstGeom>
      </xdr:spPr>
    </xdr:pic>
    <xdr:clientData/>
  </xdr:twoCellAnchor>
  <xdr:twoCellAnchor editAs="oneCell">
    <xdr:from>
      <xdr:col>5</xdr:col>
      <xdr:colOff>482867</xdr:colOff>
      <xdr:row>13</xdr:row>
      <xdr:rowOff>16933</xdr:rowOff>
    </xdr:from>
    <xdr:to>
      <xdr:col>5</xdr:col>
      <xdr:colOff>820118</xdr:colOff>
      <xdr:row>13</xdr:row>
      <xdr:rowOff>396717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7357800" y="4563533"/>
          <a:ext cx="325821" cy="387404"/>
        </a:xfrm>
        <a:prstGeom prst="rect">
          <a:avLst/>
        </a:prstGeom>
      </xdr:spPr>
    </xdr:pic>
    <xdr:clientData/>
  </xdr:twoCellAnchor>
  <xdr:twoCellAnchor editAs="oneCell">
    <xdr:from>
      <xdr:col>5</xdr:col>
      <xdr:colOff>345440</xdr:colOff>
      <xdr:row>14</xdr:row>
      <xdr:rowOff>15309</xdr:rowOff>
    </xdr:from>
    <xdr:to>
      <xdr:col>5</xdr:col>
      <xdr:colOff>955040</xdr:colOff>
      <xdr:row>14</xdr:row>
      <xdr:rowOff>284057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7220373" y="4985242"/>
          <a:ext cx="609600" cy="268748"/>
        </a:xfrm>
        <a:prstGeom prst="rect">
          <a:avLst/>
        </a:prstGeom>
      </xdr:spPr>
    </xdr:pic>
    <xdr:clientData/>
  </xdr:twoCellAnchor>
  <xdr:twoCellAnchor editAs="oneCell">
    <xdr:from>
      <xdr:col>5</xdr:col>
      <xdr:colOff>393699</xdr:colOff>
      <xdr:row>18</xdr:row>
      <xdr:rowOff>159324</xdr:rowOff>
    </xdr:from>
    <xdr:to>
      <xdr:col>5</xdr:col>
      <xdr:colOff>1046346</xdr:colOff>
      <xdr:row>19</xdr:row>
      <xdr:rowOff>28702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7268632" y="7178191"/>
          <a:ext cx="660267" cy="475676"/>
        </a:xfrm>
        <a:prstGeom prst="rect">
          <a:avLst/>
        </a:prstGeom>
      </xdr:spPr>
    </xdr:pic>
    <xdr:clientData/>
  </xdr:twoCellAnchor>
  <xdr:twoCellAnchor editAs="oneCell">
    <xdr:from>
      <xdr:col>5</xdr:col>
      <xdr:colOff>259080</xdr:colOff>
      <xdr:row>20</xdr:row>
      <xdr:rowOff>27045</xdr:rowOff>
    </xdr:from>
    <xdr:to>
      <xdr:col>5</xdr:col>
      <xdr:colOff>895774</xdr:colOff>
      <xdr:row>21</xdr:row>
      <xdr:rowOff>246594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7201747" y="8044978"/>
          <a:ext cx="621454" cy="523503"/>
        </a:xfrm>
        <a:prstGeom prst="rect">
          <a:avLst/>
        </a:prstGeom>
      </xdr:spPr>
    </xdr:pic>
    <xdr:clientData/>
  </xdr:twoCellAnchor>
  <xdr:twoCellAnchor editAs="oneCell">
    <xdr:from>
      <xdr:col>5</xdr:col>
      <xdr:colOff>443193</xdr:colOff>
      <xdr:row>4</xdr:row>
      <xdr:rowOff>38538</xdr:rowOff>
    </xdr:from>
    <xdr:to>
      <xdr:col>5</xdr:col>
      <xdr:colOff>894083</xdr:colOff>
      <xdr:row>4</xdr:row>
      <xdr:rowOff>323781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 rot="16200000">
          <a:off x="7408569" y="870962"/>
          <a:ext cx="285243" cy="466130"/>
        </a:xfrm>
        <a:prstGeom prst="rect">
          <a:avLst/>
        </a:prstGeom>
      </xdr:spPr>
    </xdr:pic>
    <xdr:clientData/>
  </xdr:twoCellAnchor>
  <xdr:twoCellAnchor editAs="oneCell">
    <xdr:from>
      <xdr:col>5</xdr:col>
      <xdr:colOff>454660</xdr:colOff>
      <xdr:row>6</xdr:row>
      <xdr:rowOff>19473</xdr:rowOff>
    </xdr:from>
    <xdr:to>
      <xdr:col>5</xdr:col>
      <xdr:colOff>858520</xdr:colOff>
      <xdr:row>6</xdr:row>
      <xdr:rowOff>265764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7329593" y="1619673"/>
          <a:ext cx="403860" cy="246291"/>
        </a:xfrm>
        <a:prstGeom prst="rect">
          <a:avLst/>
        </a:prstGeom>
      </xdr:spPr>
    </xdr:pic>
    <xdr:clientData/>
  </xdr:twoCellAnchor>
  <xdr:twoCellAnchor editAs="oneCell">
    <xdr:from>
      <xdr:col>5</xdr:col>
      <xdr:colOff>432646</xdr:colOff>
      <xdr:row>7</xdr:row>
      <xdr:rowOff>52214</xdr:rowOff>
    </xdr:from>
    <xdr:to>
      <xdr:col>5</xdr:col>
      <xdr:colOff>891751</xdr:colOff>
      <xdr:row>7</xdr:row>
      <xdr:rowOff>402803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7307579" y="1948747"/>
          <a:ext cx="449580" cy="350589"/>
        </a:xfrm>
        <a:prstGeom prst="rect">
          <a:avLst/>
        </a:prstGeom>
      </xdr:spPr>
    </xdr:pic>
    <xdr:clientData/>
  </xdr:twoCellAnchor>
  <xdr:twoCellAnchor editAs="oneCell">
    <xdr:from>
      <xdr:col>5</xdr:col>
      <xdr:colOff>422489</xdr:colOff>
      <xdr:row>8</xdr:row>
      <xdr:rowOff>13546</xdr:rowOff>
    </xdr:from>
    <xdr:to>
      <xdr:col>5</xdr:col>
      <xdr:colOff>856828</xdr:colOff>
      <xdr:row>8</xdr:row>
      <xdr:rowOff>283152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7297422" y="2426546"/>
          <a:ext cx="441959" cy="269606"/>
        </a:xfrm>
        <a:prstGeom prst="rect">
          <a:avLst/>
        </a:prstGeom>
      </xdr:spPr>
    </xdr:pic>
    <xdr:clientData/>
  </xdr:twoCellAnchor>
  <xdr:twoCellAnchor editAs="oneCell">
    <xdr:from>
      <xdr:col>5</xdr:col>
      <xdr:colOff>307340</xdr:colOff>
      <xdr:row>15</xdr:row>
      <xdr:rowOff>220510</xdr:rowOff>
    </xdr:from>
    <xdr:to>
      <xdr:col>5</xdr:col>
      <xdr:colOff>1008380</xdr:colOff>
      <xdr:row>15</xdr:row>
      <xdr:rowOff>473011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7182273" y="5546043"/>
          <a:ext cx="716280" cy="246786"/>
        </a:xfrm>
        <a:prstGeom prst="rect">
          <a:avLst/>
        </a:prstGeom>
      </xdr:spPr>
    </xdr:pic>
    <xdr:clientData/>
  </xdr:twoCellAnchor>
  <xdr:twoCellAnchor editAs="oneCell">
    <xdr:from>
      <xdr:col>5</xdr:col>
      <xdr:colOff>118535</xdr:colOff>
      <xdr:row>23</xdr:row>
      <xdr:rowOff>287866</xdr:rowOff>
    </xdr:from>
    <xdr:to>
      <xdr:col>5</xdr:col>
      <xdr:colOff>1159301</xdr:colOff>
      <xdr:row>24</xdr:row>
      <xdr:rowOff>13170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6993468" y="9254066"/>
          <a:ext cx="1031241" cy="290874"/>
        </a:xfrm>
        <a:prstGeom prst="rect">
          <a:avLst/>
        </a:prstGeom>
      </xdr:spPr>
    </xdr:pic>
    <xdr:clientData/>
  </xdr:twoCellAnchor>
  <xdr:twoCellAnchor editAs="oneCell">
    <xdr:from>
      <xdr:col>5</xdr:col>
      <xdr:colOff>132080</xdr:colOff>
      <xdr:row>25</xdr:row>
      <xdr:rowOff>33020</xdr:rowOff>
    </xdr:from>
    <xdr:to>
      <xdr:col>5</xdr:col>
      <xdr:colOff>845821</xdr:colOff>
      <xdr:row>26</xdr:row>
      <xdr:rowOff>8794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7165340" y="9954260"/>
          <a:ext cx="713741" cy="410114"/>
        </a:xfrm>
        <a:prstGeom prst="rect">
          <a:avLst/>
        </a:prstGeom>
      </xdr:spPr>
    </xdr:pic>
    <xdr:clientData/>
  </xdr:twoCellAnchor>
  <xdr:twoCellAnchor editAs="oneCell">
    <xdr:from>
      <xdr:col>5</xdr:col>
      <xdr:colOff>426721</xdr:colOff>
      <xdr:row>25</xdr:row>
      <xdr:rowOff>428414</xdr:rowOff>
    </xdr:from>
    <xdr:to>
      <xdr:col>5</xdr:col>
      <xdr:colOff>1130300</xdr:colOff>
      <xdr:row>26</xdr:row>
      <xdr:rowOff>394497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7459981" y="10349654"/>
          <a:ext cx="703579" cy="400423"/>
        </a:xfrm>
        <a:prstGeom prst="rect">
          <a:avLst/>
        </a:prstGeom>
      </xdr:spPr>
    </xdr:pic>
    <xdr:clientData/>
  </xdr:twoCellAnchor>
  <xdr:twoCellAnchor editAs="oneCell">
    <xdr:from>
      <xdr:col>5</xdr:col>
      <xdr:colOff>372535</xdr:colOff>
      <xdr:row>28</xdr:row>
      <xdr:rowOff>23764</xdr:rowOff>
    </xdr:from>
    <xdr:to>
      <xdr:col>5</xdr:col>
      <xdr:colOff>897467</xdr:colOff>
      <xdr:row>28</xdr:row>
      <xdr:rowOff>40194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7247468" y="11445297"/>
          <a:ext cx="524932" cy="378176"/>
        </a:xfrm>
        <a:prstGeom prst="rect">
          <a:avLst/>
        </a:prstGeom>
      </xdr:spPr>
    </xdr:pic>
    <xdr:clientData/>
  </xdr:twoCellAnchor>
  <xdr:twoCellAnchor editAs="oneCell">
    <xdr:from>
      <xdr:col>5</xdr:col>
      <xdr:colOff>304800</xdr:colOff>
      <xdr:row>29</xdr:row>
      <xdr:rowOff>270933</xdr:rowOff>
    </xdr:from>
    <xdr:to>
      <xdr:col>5</xdr:col>
      <xdr:colOff>1049274</xdr:colOff>
      <xdr:row>30</xdr:row>
      <xdr:rowOff>24638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7179733" y="12124266"/>
          <a:ext cx="736854" cy="414867"/>
        </a:xfrm>
        <a:prstGeom prst="rect">
          <a:avLst/>
        </a:prstGeom>
      </xdr:spPr>
    </xdr:pic>
    <xdr:clientData/>
  </xdr:twoCellAnchor>
  <xdr:twoCellAnchor editAs="oneCell">
    <xdr:from>
      <xdr:col>5</xdr:col>
      <xdr:colOff>262466</xdr:colOff>
      <xdr:row>35</xdr:row>
      <xdr:rowOff>150907</xdr:rowOff>
    </xdr:from>
    <xdr:to>
      <xdr:col>5</xdr:col>
      <xdr:colOff>1010496</xdr:colOff>
      <xdr:row>35</xdr:row>
      <xdr:rowOff>556106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7137399" y="15433240"/>
          <a:ext cx="736600" cy="414724"/>
        </a:xfrm>
        <a:prstGeom prst="rect">
          <a:avLst/>
        </a:prstGeom>
      </xdr:spPr>
    </xdr:pic>
    <xdr:clientData/>
  </xdr:twoCellAnchor>
  <xdr:twoCellAnchor editAs="oneCell">
    <xdr:from>
      <xdr:col>5</xdr:col>
      <xdr:colOff>270934</xdr:colOff>
      <xdr:row>37</xdr:row>
      <xdr:rowOff>124255</xdr:rowOff>
    </xdr:from>
    <xdr:to>
      <xdr:col>5</xdr:col>
      <xdr:colOff>1007535</xdr:colOff>
      <xdr:row>37</xdr:row>
      <xdr:rowOff>649189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7145867" y="16862855"/>
          <a:ext cx="736601" cy="524934"/>
        </a:xfrm>
        <a:prstGeom prst="rect">
          <a:avLst/>
        </a:prstGeom>
      </xdr:spPr>
    </xdr:pic>
    <xdr:clientData/>
  </xdr:twoCellAnchor>
  <xdr:twoCellAnchor editAs="oneCell">
    <xdr:from>
      <xdr:col>5</xdr:col>
      <xdr:colOff>355600</xdr:colOff>
      <xdr:row>44</xdr:row>
      <xdr:rowOff>59267</xdr:rowOff>
    </xdr:from>
    <xdr:to>
      <xdr:col>5</xdr:col>
      <xdr:colOff>953257</xdr:colOff>
      <xdr:row>44</xdr:row>
      <xdr:rowOff>588247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7230533" y="20726400"/>
          <a:ext cx="597657" cy="536600"/>
        </a:xfrm>
        <a:prstGeom prst="rect">
          <a:avLst/>
        </a:prstGeom>
      </xdr:spPr>
    </xdr:pic>
    <xdr:clientData/>
  </xdr:twoCellAnchor>
  <xdr:twoCellAnchor editAs="oneCell">
    <xdr:from>
      <xdr:col>5</xdr:col>
      <xdr:colOff>304801</xdr:colOff>
      <xdr:row>45</xdr:row>
      <xdr:rowOff>33867</xdr:rowOff>
    </xdr:from>
    <xdr:to>
      <xdr:col>5</xdr:col>
      <xdr:colOff>1088628</xdr:colOff>
      <xdr:row>45</xdr:row>
      <xdr:rowOff>629074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7179734" y="21352934"/>
          <a:ext cx="793352" cy="579967"/>
        </a:xfrm>
        <a:prstGeom prst="rect">
          <a:avLst/>
        </a:prstGeom>
      </xdr:spPr>
    </xdr:pic>
    <xdr:clientData/>
  </xdr:twoCellAnchor>
  <xdr:twoCellAnchor editAs="oneCell">
    <xdr:from>
      <xdr:col>5</xdr:col>
      <xdr:colOff>279402</xdr:colOff>
      <xdr:row>32</xdr:row>
      <xdr:rowOff>462109</xdr:rowOff>
    </xdr:from>
    <xdr:to>
      <xdr:col>5</xdr:col>
      <xdr:colOff>914401</xdr:colOff>
      <xdr:row>32</xdr:row>
      <xdr:rowOff>896619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7154335" y="13754776"/>
          <a:ext cx="634999" cy="426890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5</xdr:col>
      <xdr:colOff>237068</xdr:colOff>
      <xdr:row>39</xdr:row>
      <xdr:rowOff>212476</xdr:rowOff>
    </xdr:from>
    <xdr:to>
      <xdr:col>5</xdr:col>
      <xdr:colOff>934298</xdr:colOff>
      <xdr:row>40</xdr:row>
      <xdr:rowOff>231970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7112001" y="18305743"/>
          <a:ext cx="685800" cy="535961"/>
        </a:xfrm>
        <a:prstGeom prst="rect">
          <a:avLst/>
        </a:prstGeom>
      </xdr:spPr>
    </xdr:pic>
    <xdr:clientData/>
  </xdr:twoCellAnchor>
  <xdr:oneCellAnchor>
    <xdr:from>
      <xdr:col>5</xdr:col>
      <xdr:colOff>414867</xdr:colOff>
      <xdr:row>10</xdr:row>
      <xdr:rowOff>143934</xdr:rowOff>
    </xdr:from>
    <xdr:ext cx="541867" cy="331590"/>
    <xdr:pic>
      <xdr:nvPicPr>
        <xdr:cNvPr id="27" name="Picture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7289800" y="3234267"/>
          <a:ext cx="541867" cy="331590"/>
        </a:xfrm>
        <a:prstGeom prst="rect">
          <a:avLst/>
        </a:prstGeom>
      </xdr:spPr>
    </xdr:pic>
    <xdr:clientData/>
  </xdr:oneCellAnchor>
  <xdr:twoCellAnchor editAs="oneCell">
    <xdr:from>
      <xdr:col>5</xdr:col>
      <xdr:colOff>262467</xdr:colOff>
      <xdr:row>11</xdr:row>
      <xdr:rowOff>35068</xdr:rowOff>
    </xdr:from>
    <xdr:to>
      <xdr:col>5</xdr:col>
      <xdr:colOff>1010497</xdr:colOff>
      <xdr:row>11</xdr:row>
      <xdr:rowOff>359806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7137400" y="3718068"/>
          <a:ext cx="736600" cy="324738"/>
        </a:xfrm>
        <a:prstGeom prst="rect">
          <a:avLst/>
        </a:prstGeom>
      </xdr:spPr>
    </xdr:pic>
    <xdr:clientData/>
  </xdr:twoCellAnchor>
  <xdr:twoCellAnchor editAs="oneCell">
    <xdr:from>
      <xdr:col>5</xdr:col>
      <xdr:colOff>364068</xdr:colOff>
      <xdr:row>17</xdr:row>
      <xdr:rowOff>59267</xdr:rowOff>
    </xdr:from>
    <xdr:to>
      <xdr:col>5</xdr:col>
      <xdr:colOff>932307</xdr:colOff>
      <xdr:row>17</xdr:row>
      <xdr:rowOff>474134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7239001" y="6553200"/>
          <a:ext cx="575859" cy="414867"/>
        </a:xfrm>
        <a:prstGeom prst="rect">
          <a:avLst/>
        </a:prstGeom>
      </xdr:spPr>
    </xdr:pic>
    <xdr:clientData/>
  </xdr:twoCellAnchor>
  <xdr:twoCellAnchor editAs="oneCell">
    <xdr:from>
      <xdr:col>5</xdr:col>
      <xdr:colOff>287869</xdr:colOff>
      <xdr:row>27</xdr:row>
      <xdr:rowOff>119335</xdr:rowOff>
    </xdr:from>
    <xdr:to>
      <xdr:col>5</xdr:col>
      <xdr:colOff>1046904</xdr:colOff>
      <xdr:row>27</xdr:row>
      <xdr:rowOff>553126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7162802" y="10888935"/>
          <a:ext cx="770465" cy="433791"/>
        </a:xfrm>
        <a:prstGeom prst="rect">
          <a:avLst/>
        </a:prstGeom>
      </xdr:spPr>
    </xdr:pic>
    <xdr:clientData/>
  </xdr:twoCellAnchor>
  <xdr:twoCellAnchor editAs="oneCell">
    <xdr:from>
      <xdr:col>5</xdr:col>
      <xdr:colOff>237068</xdr:colOff>
      <xdr:row>31</xdr:row>
      <xdr:rowOff>59268</xdr:rowOff>
    </xdr:from>
    <xdr:to>
      <xdr:col>5</xdr:col>
      <xdr:colOff>1088740</xdr:colOff>
      <xdr:row>31</xdr:row>
      <xdr:rowOff>457201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7112001" y="12810068"/>
          <a:ext cx="861197" cy="397933"/>
        </a:xfrm>
        <a:prstGeom prst="rect">
          <a:avLst/>
        </a:prstGeom>
      </xdr:spPr>
    </xdr:pic>
    <xdr:clientData/>
  </xdr:twoCellAnchor>
  <xdr:twoCellAnchor editAs="oneCell">
    <xdr:from>
      <xdr:col>5</xdr:col>
      <xdr:colOff>101602</xdr:colOff>
      <xdr:row>43</xdr:row>
      <xdr:rowOff>25399</xdr:rowOff>
    </xdr:from>
    <xdr:to>
      <xdr:col>5</xdr:col>
      <xdr:colOff>1198988</xdr:colOff>
      <xdr:row>44</xdr:row>
      <xdr:rowOff>1692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6976535" y="20218399"/>
          <a:ext cx="1105006" cy="448733"/>
        </a:xfrm>
        <a:prstGeom prst="rect">
          <a:avLst/>
        </a:prstGeom>
      </xdr:spPr>
    </xdr:pic>
    <xdr:clientData/>
  </xdr:twoCellAnchor>
  <xdr:twoCellAnchor editAs="oneCell">
    <xdr:from>
      <xdr:col>5</xdr:col>
      <xdr:colOff>304802</xdr:colOff>
      <xdr:row>32</xdr:row>
      <xdr:rowOff>14796</xdr:rowOff>
    </xdr:from>
    <xdr:to>
      <xdr:col>5</xdr:col>
      <xdr:colOff>970704</xdr:colOff>
      <xdr:row>32</xdr:row>
      <xdr:rowOff>477765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7179735" y="13307463"/>
          <a:ext cx="677332" cy="455349"/>
        </a:xfrm>
        <a:prstGeom prst="rect">
          <a:avLst/>
        </a:prstGeom>
      </xdr:spPr>
    </xdr:pic>
    <xdr:clientData/>
  </xdr:twoCellAnchor>
  <xdr:twoCellAnchor editAs="oneCell">
    <xdr:from>
      <xdr:col>5</xdr:col>
      <xdr:colOff>635001</xdr:colOff>
      <xdr:row>33</xdr:row>
      <xdr:rowOff>25400</xdr:rowOff>
    </xdr:from>
    <xdr:to>
      <xdr:col>5</xdr:col>
      <xdr:colOff>1083734</xdr:colOff>
      <xdr:row>33</xdr:row>
      <xdr:rowOff>474133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7509934" y="14232467"/>
          <a:ext cx="448733" cy="448733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5</xdr:col>
      <xdr:colOff>76200</xdr:colOff>
      <xdr:row>33</xdr:row>
      <xdr:rowOff>21590</xdr:rowOff>
    </xdr:from>
    <xdr:to>
      <xdr:col>5</xdr:col>
      <xdr:colOff>553297</xdr:colOff>
      <xdr:row>34</xdr:row>
      <xdr:rowOff>0</xdr:rowOff>
    </xdr:to>
    <xdr:pic>
      <xdr:nvPicPr>
        <xdr:cNvPr id="35" name="Picture 34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6951133" y="14228657"/>
          <a:ext cx="469477" cy="469477"/>
        </a:xfrm>
        <a:prstGeom prst="rect">
          <a:avLst/>
        </a:prstGeom>
        <a:ln>
          <a:noFill/>
        </a:ln>
      </xdr:spPr>
    </xdr:pic>
    <xdr:clientData/>
  </xdr:twoCellAnchor>
  <xdr:twoCellAnchor editAs="oneCell">
    <xdr:from>
      <xdr:col>5</xdr:col>
      <xdr:colOff>355601</xdr:colOff>
      <xdr:row>36</xdr:row>
      <xdr:rowOff>38396</xdr:rowOff>
    </xdr:from>
    <xdr:to>
      <xdr:col>5</xdr:col>
      <xdr:colOff>858097</xdr:colOff>
      <xdr:row>36</xdr:row>
      <xdr:rowOff>666749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7230534" y="16048863"/>
          <a:ext cx="491066" cy="628353"/>
        </a:xfrm>
        <a:prstGeom prst="rect">
          <a:avLst/>
        </a:prstGeom>
      </xdr:spPr>
    </xdr:pic>
    <xdr:clientData/>
  </xdr:twoCellAnchor>
  <xdr:twoCellAnchor editAs="oneCell">
    <xdr:from>
      <xdr:col>5</xdr:col>
      <xdr:colOff>296333</xdr:colOff>
      <xdr:row>38</xdr:row>
      <xdr:rowOff>25400</xdr:rowOff>
    </xdr:from>
    <xdr:to>
      <xdr:col>5</xdr:col>
      <xdr:colOff>1007533</xdr:colOff>
      <xdr:row>39</xdr:row>
      <xdr:rowOff>598</xdr:rowOff>
    </xdr:to>
    <xdr:pic>
      <xdr:nvPicPr>
        <xdr:cNvPr id="37" name="Picture 36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7171266" y="17602200"/>
          <a:ext cx="711200" cy="478118"/>
        </a:xfrm>
        <a:prstGeom prst="rect">
          <a:avLst/>
        </a:prstGeom>
      </xdr:spPr>
    </xdr:pic>
    <xdr:clientData/>
  </xdr:twoCellAnchor>
  <xdr:twoCellAnchor editAs="oneCell">
    <xdr:from>
      <xdr:col>5</xdr:col>
      <xdr:colOff>270936</xdr:colOff>
      <xdr:row>41</xdr:row>
      <xdr:rowOff>63180</xdr:rowOff>
    </xdr:from>
    <xdr:to>
      <xdr:col>5</xdr:col>
      <xdr:colOff>935676</xdr:colOff>
      <xdr:row>41</xdr:row>
      <xdr:rowOff>516467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7145869" y="19189380"/>
          <a:ext cx="674265" cy="453287"/>
        </a:xfrm>
        <a:prstGeom prst="rect">
          <a:avLst/>
        </a:prstGeom>
      </xdr:spPr>
    </xdr:pic>
    <xdr:clientData/>
  </xdr:twoCellAnchor>
  <xdr:twoCellAnchor editAs="oneCell">
    <xdr:from>
      <xdr:col>5</xdr:col>
      <xdr:colOff>330200</xdr:colOff>
      <xdr:row>22</xdr:row>
      <xdr:rowOff>143934</xdr:rowOff>
    </xdr:from>
    <xdr:to>
      <xdr:col>5</xdr:col>
      <xdr:colOff>936311</xdr:colOff>
      <xdr:row>22</xdr:row>
      <xdr:rowOff>592025</xdr:rowOff>
    </xdr:to>
    <xdr:pic>
      <xdr:nvPicPr>
        <xdr:cNvPr id="39" name="Picture 38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7205133" y="8534401"/>
          <a:ext cx="606111" cy="436661"/>
        </a:xfrm>
        <a:prstGeom prst="rect">
          <a:avLst/>
        </a:prstGeom>
      </xdr:spPr>
    </xdr:pic>
    <xdr:clientData/>
  </xdr:twoCellAnchor>
  <xdr:twoCellAnchor editAs="oneCell">
    <xdr:from>
      <xdr:col>5</xdr:col>
      <xdr:colOff>220134</xdr:colOff>
      <xdr:row>34</xdr:row>
      <xdr:rowOff>59266</xdr:rowOff>
    </xdr:from>
    <xdr:to>
      <xdr:col>5</xdr:col>
      <xdr:colOff>1013249</xdr:colOff>
      <xdr:row>34</xdr:row>
      <xdr:rowOff>511172</xdr:rowOff>
    </xdr:to>
    <xdr:pic>
      <xdr:nvPicPr>
        <xdr:cNvPr id="40" name="Picture 39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7095067" y="14757399"/>
          <a:ext cx="802640" cy="451906"/>
        </a:xfrm>
        <a:prstGeom prst="rect">
          <a:avLst/>
        </a:prstGeom>
      </xdr:spPr>
    </xdr:pic>
    <xdr:clientData/>
  </xdr:twoCellAnchor>
  <xdr:twoCellAnchor editAs="oneCell">
    <xdr:from>
      <xdr:col>5</xdr:col>
      <xdr:colOff>76200</xdr:colOff>
      <xdr:row>42</xdr:row>
      <xdr:rowOff>63339</xdr:rowOff>
    </xdr:from>
    <xdr:to>
      <xdr:col>5</xdr:col>
      <xdr:colOff>1211580</xdr:colOff>
      <xdr:row>42</xdr:row>
      <xdr:rowOff>449483</xdr:rowOff>
    </xdr:to>
    <xdr:pic>
      <xdr:nvPicPr>
        <xdr:cNvPr id="41" name="Picture 40">
          <a:extLst>
            <a:ext uri="{FF2B5EF4-FFF2-40B4-BE49-F238E27FC236}">
              <a16:creationId xmlns:a16="http://schemas.microsoft.com/office/drawing/2014/main" id="{E63E0498-1141-4499-A114-CE7DE89BC2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7117080" y="19776279"/>
          <a:ext cx="1135380" cy="38614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Q20" dT="2022-11-23T11:57:45.49" personId="{00000000-0000-0000-0000-000000000000}" id="{1BE37448-B227-4B63-B54E-C32F97C8620F}">
    <text>This is consistent finding in both methods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microsoft.com/office/2017/10/relationships/threadedComment" Target="../threadedComments/threadedComment1.xml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95"/>
  <sheetViews>
    <sheetView zoomScaleNormal="100" workbookViewId="0">
      <pane ySplit="1" topLeftCell="A2" activePane="bottomLeft" state="frozen"/>
      <selection pane="bottomLeft" activeCell="E8" sqref="E8"/>
    </sheetView>
  </sheetViews>
  <sheetFormatPr defaultRowHeight="15" x14ac:dyDescent="0.25"/>
  <cols>
    <col min="1" max="1" width="10.42578125" customWidth="1"/>
    <col min="2" max="2" width="9.5703125" customWidth="1"/>
    <col min="3" max="3" width="8.85546875" customWidth="1"/>
    <col min="4" max="4" width="31.42578125" customWidth="1"/>
    <col min="5" max="5" width="69.42578125" customWidth="1"/>
    <col min="6" max="6" width="27" customWidth="1"/>
    <col min="7" max="7" width="10" style="20" customWidth="1"/>
    <col min="8" max="8" width="11.5703125" style="36" customWidth="1"/>
    <col min="9" max="10" width="9.5703125" style="36" customWidth="1"/>
    <col min="11" max="11" width="8.5703125" style="36" customWidth="1"/>
    <col min="12" max="12" width="10.140625" style="36" customWidth="1"/>
    <col min="13" max="13" width="5.5703125" style="6" customWidth="1"/>
    <col min="14" max="14" width="7.28515625" style="6" customWidth="1"/>
    <col min="15" max="15" width="9.28515625" style="1" customWidth="1"/>
    <col min="16" max="16" width="11.28515625" customWidth="1"/>
    <col min="17" max="17" width="10.28515625" style="1" customWidth="1"/>
    <col min="18" max="18" width="8.85546875" style="1" customWidth="1"/>
    <col min="19" max="19" width="10.42578125" customWidth="1"/>
    <col min="20" max="20" width="10.28515625" style="1" customWidth="1"/>
    <col min="21" max="21" width="13.7109375" style="2" customWidth="1"/>
    <col min="22" max="22" width="8.42578125" style="1" customWidth="1"/>
    <col min="23" max="23" width="10" customWidth="1"/>
    <col min="24" max="24" width="16.28515625" customWidth="1"/>
    <col min="25" max="25" width="10.85546875" bestFit="1" customWidth="1"/>
    <col min="26" max="26" width="10.7109375" customWidth="1"/>
    <col min="27" max="28" width="12.42578125" bestFit="1" customWidth="1"/>
  </cols>
  <sheetData>
    <row r="1" spans="1:28" ht="17.25" x14ac:dyDescent="0.25">
      <c r="A1" s="4" t="s">
        <v>326</v>
      </c>
      <c r="B1" s="4" t="s">
        <v>337</v>
      </c>
      <c r="H1" s="37"/>
      <c r="I1" s="5"/>
      <c r="J1" s="38"/>
    </row>
    <row r="2" spans="1:28" ht="16.149999999999999" customHeight="1" x14ac:dyDescent="0.25">
      <c r="A2" s="165" t="s">
        <v>112</v>
      </c>
      <c r="B2" s="166" t="s">
        <v>135</v>
      </c>
      <c r="C2" s="166"/>
      <c r="D2" s="166"/>
      <c r="E2" s="166" t="s">
        <v>115</v>
      </c>
      <c r="F2" s="167" t="s">
        <v>92</v>
      </c>
      <c r="G2" s="177" t="s">
        <v>257</v>
      </c>
      <c r="H2" s="168" t="s">
        <v>254</v>
      </c>
      <c r="I2" s="166"/>
      <c r="J2" s="166"/>
      <c r="K2" s="166"/>
      <c r="L2" s="166"/>
      <c r="M2" s="166"/>
      <c r="N2" s="166"/>
      <c r="O2" s="174" t="s">
        <v>256</v>
      </c>
      <c r="P2" s="175"/>
      <c r="Q2" s="175"/>
      <c r="R2" s="175"/>
      <c r="S2" s="175"/>
      <c r="T2" s="176"/>
      <c r="U2" s="184" t="s">
        <v>269</v>
      </c>
      <c r="V2" s="184"/>
      <c r="W2" s="184"/>
      <c r="X2" s="184"/>
      <c r="Y2" s="184"/>
      <c r="Z2" s="184"/>
      <c r="AA2" s="184"/>
      <c r="AB2" s="184"/>
    </row>
    <row r="3" spans="1:28" ht="16.149999999999999" customHeight="1" x14ac:dyDescent="0.25">
      <c r="A3" s="165"/>
      <c r="B3" s="166"/>
      <c r="C3" s="166"/>
      <c r="D3" s="166"/>
      <c r="E3" s="166"/>
      <c r="F3" s="167"/>
      <c r="G3" s="177"/>
      <c r="H3" s="168"/>
      <c r="I3" s="166"/>
      <c r="J3" s="166"/>
      <c r="K3" s="166"/>
      <c r="L3" s="166"/>
      <c r="M3" s="166"/>
      <c r="N3" s="166"/>
      <c r="O3" s="171" t="s">
        <v>136</v>
      </c>
      <c r="P3" s="172"/>
      <c r="Q3" s="173"/>
      <c r="R3" s="171" t="s">
        <v>328</v>
      </c>
      <c r="S3" s="172"/>
      <c r="T3" s="173"/>
      <c r="U3" s="184" t="s">
        <v>329</v>
      </c>
      <c r="V3" s="184"/>
      <c r="W3" s="184"/>
      <c r="X3" s="178" t="s">
        <v>216</v>
      </c>
      <c r="Y3" s="182" t="s">
        <v>217</v>
      </c>
      <c r="Z3" s="24" t="s">
        <v>217</v>
      </c>
      <c r="AA3" s="182" t="s">
        <v>330</v>
      </c>
      <c r="AB3" s="56" t="s">
        <v>330</v>
      </c>
    </row>
    <row r="4" spans="1:28" ht="38.450000000000003" customHeight="1" x14ac:dyDescent="0.25">
      <c r="A4" s="165"/>
      <c r="B4" s="72" t="s">
        <v>17</v>
      </c>
      <c r="C4" s="7" t="s">
        <v>113</v>
      </c>
      <c r="D4" s="7" t="s">
        <v>114</v>
      </c>
      <c r="E4" s="166"/>
      <c r="F4" s="167"/>
      <c r="G4" s="177"/>
      <c r="H4" s="51" t="s">
        <v>139</v>
      </c>
      <c r="I4" s="45" t="s">
        <v>137</v>
      </c>
      <c r="J4" s="45" t="s">
        <v>138</v>
      </c>
      <c r="K4" s="45" t="s">
        <v>140</v>
      </c>
      <c r="L4" s="45" t="s">
        <v>141</v>
      </c>
      <c r="M4" s="24" t="s">
        <v>142</v>
      </c>
      <c r="N4" s="24" t="s">
        <v>143</v>
      </c>
      <c r="O4" s="24" t="s">
        <v>232</v>
      </c>
      <c r="P4" s="27" t="s">
        <v>233</v>
      </c>
      <c r="Q4" s="57" t="s">
        <v>255</v>
      </c>
      <c r="R4" s="24" t="s">
        <v>18</v>
      </c>
      <c r="S4" s="27" t="s">
        <v>19</v>
      </c>
      <c r="T4" s="57" t="s">
        <v>255</v>
      </c>
      <c r="U4" s="24" t="s">
        <v>236</v>
      </c>
      <c r="V4" s="40" t="s">
        <v>237</v>
      </c>
      <c r="W4" s="26" t="s">
        <v>223</v>
      </c>
      <c r="X4" s="179"/>
      <c r="Y4" s="183"/>
      <c r="Z4" s="57" t="s">
        <v>223</v>
      </c>
      <c r="AA4" s="183"/>
      <c r="AB4" s="58" t="s">
        <v>223</v>
      </c>
    </row>
    <row r="5" spans="1:28" ht="22.9" customHeight="1" x14ac:dyDescent="0.25">
      <c r="A5" s="10" t="s">
        <v>93</v>
      </c>
      <c r="B5" s="8">
        <v>368.15620000000001</v>
      </c>
      <c r="C5" s="10" t="s">
        <v>117</v>
      </c>
      <c r="D5" s="10" t="s">
        <v>20</v>
      </c>
      <c r="E5" s="41" t="s">
        <v>4</v>
      </c>
      <c r="F5" s="46"/>
      <c r="G5" s="64" t="s">
        <v>258</v>
      </c>
      <c r="H5" s="52">
        <v>446.19</v>
      </c>
      <c r="I5" s="52">
        <f>H5-1.0073</f>
        <v>445.18270000000001</v>
      </c>
      <c r="J5" s="52">
        <f>I5/2-1.0073/2</f>
        <v>222.08770000000001</v>
      </c>
      <c r="K5" s="52">
        <f>I5/3-2*1.0073/3</f>
        <v>147.7227</v>
      </c>
      <c r="L5" s="10" t="s">
        <v>10</v>
      </c>
      <c r="M5" s="11"/>
      <c r="N5" s="11"/>
      <c r="O5" s="138" t="s">
        <v>144</v>
      </c>
      <c r="P5" s="139"/>
      <c r="Q5" s="123"/>
      <c r="R5" s="138" t="s">
        <v>144</v>
      </c>
      <c r="S5" s="139"/>
      <c r="T5" s="123"/>
      <c r="U5" s="24">
        <v>1.6</v>
      </c>
      <c r="V5" s="11">
        <v>6.04</v>
      </c>
      <c r="W5" s="11">
        <f t="shared" ref="W5:W21" si="0">100*V5/$V$57</f>
        <v>8.0393983761480072</v>
      </c>
      <c r="X5" s="12" t="s">
        <v>124</v>
      </c>
      <c r="Y5" s="11">
        <v>15.25</v>
      </c>
      <c r="Z5" s="11">
        <f>100*Y5/$Y$57</f>
        <v>19.640672290553159</v>
      </c>
      <c r="AA5" s="11">
        <v>13.13</v>
      </c>
      <c r="AB5" s="11">
        <f t="shared" ref="AB5:AB55" si="1">100*AA5/$AA$57</f>
        <v>17.390728476821192</v>
      </c>
    </row>
    <row r="6" spans="1:28" ht="20.45" customHeight="1" x14ac:dyDescent="0.25">
      <c r="A6" s="10" t="s">
        <v>21</v>
      </c>
      <c r="B6" s="8">
        <v>384.204147971167</v>
      </c>
      <c r="C6" s="10">
        <v>1</v>
      </c>
      <c r="D6" s="9" t="s">
        <v>22</v>
      </c>
      <c r="E6" s="42" t="s">
        <v>23</v>
      </c>
      <c r="F6" s="10"/>
      <c r="G6" s="65" t="s">
        <v>5</v>
      </c>
      <c r="H6" s="52">
        <v>503.2115</v>
      </c>
      <c r="I6" s="141">
        <f>H6-1.0073</f>
        <v>502.20420000000001</v>
      </c>
      <c r="J6" s="141">
        <f>I6/2-1.0073/2</f>
        <v>250.59845000000001</v>
      </c>
      <c r="K6" s="141">
        <f>I6/3-2*1.0073/3</f>
        <v>166.72986666666665</v>
      </c>
      <c r="L6" s="141">
        <v>502.19929999999999</v>
      </c>
      <c r="M6" s="143">
        <f t="shared" ref="M6:M21" si="2">ABS(I6-L6)/I6*1000000</f>
        <v>9.7569872972399558</v>
      </c>
      <c r="N6" s="143">
        <v>5.61</v>
      </c>
      <c r="O6" s="11">
        <v>13.1267666666667</v>
      </c>
      <c r="P6" s="12">
        <v>8203.5827154288199</v>
      </c>
      <c r="Q6" s="11">
        <f>100*P6/$P$57</f>
        <v>3.0152930050623845</v>
      </c>
      <c r="R6" s="11">
        <v>12.4</v>
      </c>
      <c r="S6" s="12">
        <v>8176.6352124110699</v>
      </c>
      <c r="T6" s="11">
        <f>100*S6/$S$57</f>
        <v>3.3613199390892294</v>
      </c>
      <c r="U6" s="24">
        <v>1.79</v>
      </c>
      <c r="V6" s="11">
        <v>0.63</v>
      </c>
      <c r="W6" s="11">
        <f t="shared" si="0"/>
        <v>0.83854651936643121</v>
      </c>
      <c r="X6" s="12">
        <v>14</v>
      </c>
      <c r="Y6" s="11">
        <v>1.79</v>
      </c>
      <c r="Z6" s="11">
        <f t="shared" ref="Z6:Z55" si="3">100*Y6/$Y$57</f>
        <v>2.3053641573829609</v>
      </c>
      <c r="AA6" s="11">
        <v>1.4</v>
      </c>
      <c r="AB6" s="11">
        <f t="shared" si="1"/>
        <v>1.8543046357615893</v>
      </c>
    </row>
    <row r="7" spans="1:28" ht="22.15" customHeight="1" x14ac:dyDescent="0.25">
      <c r="A7" s="10" t="s">
        <v>201</v>
      </c>
      <c r="B7" s="8">
        <v>384.204147971167</v>
      </c>
      <c r="C7" s="10">
        <v>1</v>
      </c>
      <c r="D7" s="9" t="s">
        <v>22</v>
      </c>
      <c r="E7" s="42" t="s">
        <v>125</v>
      </c>
      <c r="F7" s="10"/>
      <c r="G7" s="64" t="s">
        <v>258</v>
      </c>
      <c r="H7" s="52">
        <v>503.2115</v>
      </c>
      <c r="I7" s="142"/>
      <c r="J7" s="142"/>
      <c r="K7" s="142"/>
      <c r="L7" s="142"/>
      <c r="M7" s="145"/>
      <c r="N7" s="145"/>
      <c r="O7" s="138" t="s">
        <v>144</v>
      </c>
      <c r="P7" s="139"/>
      <c r="Q7" s="140"/>
      <c r="R7" s="138" t="s">
        <v>144</v>
      </c>
      <c r="S7" s="139"/>
      <c r="T7" s="140"/>
      <c r="U7" s="24">
        <v>1.82</v>
      </c>
      <c r="V7" s="11">
        <v>1.3</v>
      </c>
      <c r="W7" s="11">
        <f t="shared" si="0"/>
        <v>1.7303340875815247</v>
      </c>
      <c r="X7" s="12">
        <v>15</v>
      </c>
      <c r="Y7" s="11">
        <v>0.04</v>
      </c>
      <c r="Z7" s="11">
        <f t="shared" si="3"/>
        <v>5.1516517483418123E-2</v>
      </c>
      <c r="AA7" s="11">
        <v>0.11</v>
      </c>
      <c r="AB7" s="11">
        <f t="shared" si="1"/>
        <v>0.14569536423841059</v>
      </c>
    </row>
    <row r="8" spans="1:28" ht="19.899999999999999" customHeight="1" x14ac:dyDescent="0.25">
      <c r="A8" s="10" t="s">
        <v>95</v>
      </c>
      <c r="B8" s="8">
        <v>343.12459999999999</v>
      </c>
      <c r="C8" s="10" t="s">
        <v>117</v>
      </c>
      <c r="D8" s="9" t="s">
        <v>27</v>
      </c>
      <c r="E8" s="42" t="s">
        <v>12</v>
      </c>
      <c r="F8" s="10"/>
      <c r="G8" s="64" t="s">
        <v>258</v>
      </c>
      <c r="H8" s="52">
        <v>462.185</v>
      </c>
      <c r="I8" s="52">
        <f>H8-1.0073</f>
        <v>461.17770000000002</v>
      </c>
      <c r="J8" s="52">
        <f t="shared" ref="J8:J51" si="4">I8/2-1.0073/2</f>
        <v>230.08520000000001</v>
      </c>
      <c r="K8" s="52">
        <f t="shared" ref="K8:K51" si="5">I8/3-2*1.0073/3</f>
        <v>153.05436666666665</v>
      </c>
      <c r="L8" s="10" t="s">
        <v>10</v>
      </c>
      <c r="M8" s="11"/>
      <c r="N8" s="11"/>
      <c r="O8" s="138" t="s">
        <v>144</v>
      </c>
      <c r="P8" s="139"/>
      <c r="Q8" s="140"/>
      <c r="R8" s="138" t="s">
        <v>144</v>
      </c>
      <c r="S8" s="139"/>
      <c r="T8" s="140"/>
      <c r="U8" s="24">
        <v>1.97</v>
      </c>
      <c r="V8" s="11">
        <v>4.26</v>
      </c>
      <c r="W8" s="11">
        <f t="shared" si="0"/>
        <v>5.6701717023825351</v>
      </c>
      <c r="X8" s="12">
        <v>19</v>
      </c>
      <c r="Y8" s="11">
        <v>0.13</v>
      </c>
      <c r="Z8" s="11">
        <f t="shared" si="3"/>
        <v>0.1674286818211089</v>
      </c>
      <c r="AA8" s="11">
        <v>0.05</v>
      </c>
      <c r="AB8" s="11">
        <f t="shared" si="1"/>
        <v>6.6225165562913912E-2</v>
      </c>
    </row>
    <row r="9" spans="1:28" ht="30" customHeight="1" x14ac:dyDescent="0.25">
      <c r="A9" s="10" t="s">
        <v>29</v>
      </c>
      <c r="B9" s="8">
        <v>530.35155286367001</v>
      </c>
      <c r="C9" s="10">
        <v>1</v>
      </c>
      <c r="D9" s="28" t="s">
        <v>30</v>
      </c>
      <c r="E9" s="43" t="s">
        <v>31</v>
      </c>
      <c r="F9" s="10"/>
      <c r="G9" s="65" t="s">
        <v>5</v>
      </c>
      <c r="H9" s="52">
        <v>649.26940000000002</v>
      </c>
      <c r="I9" s="52">
        <f t="shared" ref="I9:I51" si="6">H9-1.0073</f>
        <v>648.26210000000003</v>
      </c>
      <c r="J9" s="52">
        <f t="shared" si="4"/>
        <v>323.62740000000002</v>
      </c>
      <c r="K9" s="52">
        <f t="shared" si="5"/>
        <v>215.41583333333332</v>
      </c>
      <c r="L9" s="52">
        <v>648.25900000000001</v>
      </c>
      <c r="M9" s="11">
        <f t="shared" si="2"/>
        <v>4.7820164097479152</v>
      </c>
      <c r="N9" s="11">
        <v>6.45</v>
      </c>
      <c r="O9" s="11">
        <v>26.7739166666667</v>
      </c>
      <c r="P9" s="12">
        <v>20429.647580023298</v>
      </c>
      <c r="Q9" s="11">
        <f>100*P9/$P$57</f>
        <v>7.5090817732693367</v>
      </c>
      <c r="R9" s="11">
        <v>26.3</v>
      </c>
      <c r="S9" s="12">
        <v>14183.743795476899</v>
      </c>
      <c r="T9" s="11">
        <f>100*S9/$S$57</f>
        <v>5.8307726335037566</v>
      </c>
      <c r="U9" s="24">
        <v>2.2599999999999998</v>
      </c>
      <c r="V9" s="11">
        <v>0.18</v>
      </c>
      <c r="W9" s="11">
        <f t="shared" si="0"/>
        <v>0.23958471981898036</v>
      </c>
      <c r="X9" s="12">
        <v>24</v>
      </c>
      <c r="Y9" s="11">
        <v>0.15</v>
      </c>
      <c r="Z9" s="11">
        <f t="shared" si="3"/>
        <v>0.19318694056281796</v>
      </c>
      <c r="AA9" s="11">
        <v>0.42</v>
      </c>
      <c r="AB9" s="11">
        <f t="shared" si="1"/>
        <v>0.55629139072847678</v>
      </c>
    </row>
    <row r="10" spans="1:28" ht="30" customHeight="1" x14ac:dyDescent="0.25">
      <c r="A10" s="10" t="s">
        <v>202</v>
      </c>
      <c r="B10" s="8">
        <v>530.35155286367001</v>
      </c>
      <c r="C10" s="9">
        <v>1</v>
      </c>
      <c r="D10" s="28" t="s">
        <v>30</v>
      </c>
      <c r="E10" s="41" t="s">
        <v>145</v>
      </c>
      <c r="F10" s="10"/>
      <c r="G10" s="64" t="s">
        <v>258</v>
      </c>
      <c r="H10" s="52">
        <v>649.26940000000002</v>
      </c>
      <c r="I10" s="52">
        <f t="shared" si="6"/>
        <v>648.26210000000003</v>
      </c>
      <c r="J10" s="52">
        <f t="shared" si="4"/>
        <v>323.62740000000002</v>
      </c>
      <c r="K10" s="52">
        <f t="shared" si="5"/>
        <v>215.41583333333332</v>
      </c>
      <c r="L10" s="52">
        <v>648.26419999999996</v>
      </c>
      <c r="M10" s="11">
        <f t="shared" si="2"/>
        <v>3.2394304709894408</v>
      </c>
      <c r="N10" s="11">
        <v>7.62</v>
      </c>
      <c r="O10" s="138" t="s">
        <v>144</v>
      </c>
      <c r="P10" s="139"/>
      <c r="Q10" s="140"/>
      <c r="R10" s="138" t="s">
        <v>144</v>
      </c>
      <c r="S10" s="139"/>
      <c r="T10" s="140"/>
      <c r="U10" s="24">
        <v>2.4</v>
      </c>
      <c r="V10" s="11">
        <v>0.52</v>
      </c>
      <c r="W10" s="11">
        <f t="shared" si="0"/>
        <v>0.69213363503260994</v>
      </c>
      <c r="X10" s="12">
        <v>28</v>
      </c>
      <c r="Y10" s="11">
        <v>1.29</v>
      </c>
      <c r="Z10" s="11">
        <f t="shared" si="3"/>
        <v>1.6614076888402345</v>
      </c>
      <c r="AA10" s="11">
        <v>1.37</v>
      </c>
      <c r="AB10" s="11">
        <f t="shared" si="1"/>
        <v>1.814569536423841</v>
      </c>
    </row>
    <row r="11" spans="1:28" ht="30" customHeight="1" x14ac:dyDescent="0.25">
      <c r="A11" s="10" t="s">
        <v>203</v>
      </c>
      <c r="B11" s="8">
        <v>546.20000000000005</v>
      </c>
      <c r="C11" s="9">
        <v>1</v>
      </c>
      <c r="D11" s="20" t="s">
        <v>146</v>
      </c>
      <c r="E11" s="41" t="s">
        <v>126</v>
      </c>
      <c r="F11" s="10"/>
      <c r="G11" s="64" t="s">
        <v>258</v>
      </c>
      <c r="H11" s="52">
        <v>665.26430000000005</v>
      </c>
      <c r="I11" s="52">
        <f t="shared" si="6"/>
        <v>664.25700000000006</v>
      </c>
      <c r="J11" s="52">
        <f t="shared" si="4"/>
        <v>331.62485000000004</v>
      </c>
      <c r="K11" s="52">
        <f t="shared" si="5"/>
        <v>220.74746666666667</v>
      </c>
      <c r="L11" s="52">
        <v>664.25300000000004</v>
      </c>
      <c r="M11" s="11">
        <f t="shared" si="2"/>
        <v>6.0217656720502744</v>
      </c>
      <c r="N11" s="11">
        <v>8.8800000000000008</v>
      </c>
      <c r="O11" s="138" t="s">
        <v>144</v>
      </c>
      <c r="P11" s="139"/>
      <c r="Q11" s="140"/>
      <c r="R11" s="138" t="s">
        <v>144</v>
      </c>
      <c r="S11" s="139"/>
      <c r="T11" s="140"/>
      <c r="U11" s="24">
        <v>2.62</v>
      </c>
      <c r="V11" s="11">
        <v>1.35</v>
      </c>
      <c r="W11" s="11">
        <f t="shared" si="0"/>
        <v>1.7968853986423527</v>
      </c>
      <c r="X11" s="12">
        <v>32</v>
      </c>
      <c r="Y11" s="11">
        <v>1.57</v>
      </c>
      <c r="Z11" s="11">
        <f t="shared" si="3"/>
        <v>2.0220233112241615</v>
      </c>
      <c r="AA11" s="11">
        <v>1.05</v>
      </c>
      <c r="AB11" s="11">
        <f t="shared" si="1"/>
        <v>1.3907284768211921</v>
      </c>
    </row>
    <row r="12" spans="1:28" ht="33" customHeight="1" x14ac:dyDescent="0.25">
      <c r="A12" s="10" t="s">
        <v>36</v>
      </c>
      <c r="B12" s="8">
        <v>587.30288085423899</v>
      </c>
      <c r="C12" s="9">
        <v>1</v>
      </c>
      <c r="D12" s="28" t="s">
        <v>37</v>
      </c>
      <c r="E12" s="43" t="s">
        <v>13</v>
      </c>
      <c r="F12" s="10"/>
      <c r="G12" s="68" t="s">
        <v>6</v>
      </c>
      <c r="H12" s="52">
        <v>706.29089999999997</v>
      </c>
      <c r="I12" s="52">
        <f t="shared" si="6"/>
        <v>705.28359999999998</v>
      </c>
      <c r="J12" s="52">
        <f t="shared" si="4"/>
        <v>352.13815</v>
      </c>
      <c r="K12" s="52">
        <f t="shared" si="5"/>
        <v>234.42299999999997</v>
      </c>
      <c r="L12" s="52">
        <v>705.28970000000004</v>
      </c>
      <c r="M12" s="11">
        <f t="shared" si="2"/>
        <v>8.6490030394303652</v>
      </c>
      <c r="N12" s="11">
        <v>9.11</v>
      </c>
      <c r="O12" s="11">
        <v>16.296866666666698</v>
      </c>
      <c r="P12" s="12">
        <v>17559.3720194089</v>
      </c>
      <c r="Q12" s="11">
        <f>100*P12/$P$57</f>
        <v>6.4540888365558668</v>
      </c>
      <c r="R12" s="11">
        <v>15.5</v>
      </c>
      <c r="S12" s="12">
        <v>17597.4474548625</v>
      </c>
      <c r="T12" s="11">
        <f>100*S12/$S$57</f>
        <v>7.2341066307227857</v>
      </c>
      <c r="U12" s="24">
        <v>2.68</v>
      </c>
      <c r="V12" s="11">
        <v>1.18</v>
      </c>
      <c r="W12" s="11">
        <f t="shared" si="0"/>
        <v>1.570610941035538</v>
      </c>
      <c r="X12" s="12">
        <v>33</v>
      </c>
      <c r="Y12" s="11">
        <v>1.26</v>
      </c>
      <c r="Z12" s="11">
        <f t="shared" si="3"/>
        <v>1.6227703007276708</v>
      </c>
      <c r="AA12" s="11">
        <v>1.27</v>
      </c>
      <c r="AB12" s="11">
        <f t="shared" si="1"/>
        <v>1.6821192052980132</v>
      </c>
    </row>
    <row r="13" spans="1:28" ht="40.15" customHeight="1" x14ac:dyDescent="0.25">
      <c r="A13" s="10" t="s">
        <v>38</v>
      </c>
      <c r="B13" s="8">
        <v>667.32406590527103</v>
      </c>
      <c r="C13" s="9">
        <v>1</v>
      </c>
      <c r="D13" s="33" t="s">
        <v>39</v>
      </c>
      <c r="E13" s="43" t="s">
        <v>205</v>
      </c>
      <c r="F13" s="10"/>
      <c r="G13" s="68" t="s">
        <v>6</v>
      </c>
      <c r="H13" s="52">
        <v>786.24770000000001</v>
      </c>
      <c r="I13" s="52">
        <f t="shared" si="6"/>
        <v>785.24040000000002</v>
      </c>
      <c r="J13" s="52">
        <f t="shared" si="4"/>
        <v>392.11655000000002</v>
      </c>
      <c r="K13" s="52">
        <f t="shared" si="5"/>
        <v>261.07526666666666</v>
      </c>
      <c r="L13" s="52">
        <v>785.23140000000001</v>
      </c>
      <c r="M13" s="11">
        <f t="shared" si="2"/>
        <v>11.461458172573076</v>
      </c>
      <c r="N13" s="11">
        <v>9.76</v>
      </c>
      <c r="O13" s="11">
        <v>17.525166666666699</v>
      </c>
      <c r="P13" s="12">
        <v>5103.4084335436</v>
      </c>
      <c r="Q13" s="11">
        <f>100*P13/$P$57</f>
        <v>1.8757989387611143</v>
      </c>
      <c r="R13" s="11">
        <v>16.600000000000001</v>
      </c>
      <c r="S13" s="12">
        <v>5181.4267266291399</v>
      </c>
      <c r="T13" s="11">
        <f>100*S13/$S$57</f>
        <v>2.1300244558681647</v>
      </c>
      <c r="U13" s="24">
        <v>2.9</v>
      </c>
      <c r="V13" s="11">
        <v>0.52</v>
      </c>
      <c r="W13" s="11">
        <f t="shared" si="0"/>
        <v>0.69213363503260994</v>
      </c>
      <c r="X13" s="12">
        <v>37</v>
      </c>
      <c r="Y13" s="11">
        <v>0.9</v>
      </c>
      <c r="Z13" s="11">
        <f t="shared" si="3"/>
        <v>1.1591216433769078</v>
      </c>
      <c r="AA13" s="11">
        <v>0.83</v>
      </c>
      <c r="AB13" s="11">
        <f t="shared" si="1"/>
        <v>1.0993377483443709</v>
      </c>
    </row>
    <row r="14" spans="1:28" ht="29.45" customHeight="1" x14ac:dyDescent="0.25">
      <c r="A14" s="10" t="s">
        <v>41</v>
      </c>
      <c r="B14" s="8">
        <v>675.35740507944001</v>
      </c>
      <c r="C14" s="9">
        <v>1</v>
      </c>
      <c r="D14" s="9" t="s">
        <v>42</v>
      </c>
      <c r="E14" s="41" t="s">
        <v>43</v>
      </c>
      <c r="F14" s="10"/>
      <c r="G14" s="63" t="s">
        <v>5</v>
      </c>
      <c r="H14" s="52">
        <v>794.30689999999993</v>
      </c>
      <c r="I14" s="52">
        <f t="shared" si="6"/>
        <v>793.29959999999994</v>
      </c>
      <c r="J14" s="52">
        <f t="shared" si="4"/>
        <v>396.14614999999998</v>
      </c>
      <c r="K14" s="52">
        <f t="shared" si="5"/>
        <v>263.76166666666666</v>
      </c>
      <c r="L14" s="52">
        <v>793.30079999999998</v>
      </c>
      <c r="M14" s="11">
        <f t="shared" si="2"/>
        <v>1.5126693622936858</v>
      </c>
      <c r="N14" s="11">
        <v>10.29</v>
      </c>
      <c r="O14" s="11">
        <v>17.871833333333299</v>
      </c>
      <c r="P14" s="12">
        <v>4374.2947503677196</v>
      </c>
      <c r="Q14" s="11">
        <f>100*P14/$P$57</f>
        <v>1.6078073227759775</v>
      </c>
      <c r="R14" s="11">
        <v>17</v>
      </c>
      <c r="S14" s="12">
        <v>4377.4622143923898</v>
      </c>
      <c r="T14" s="11">
        <f>100*S14/$S$57</f>
        <v>1.7995239657399431</v>
      </c>
      <c r="U14" s="24">
        <v>2.99</v>
      </c>
      <c r="V14" s="11">
        <v>0.49</v>
      </c>
      <c r="W14" s="11">
        <f t="shared" si="0"/>
        <v>0.6522028483961132</v>
      </c>
      <c r="X14" s="12">
        <v>39</v>
      </c>
      <c r="Y14" s="11">
        <v>0.23</v>
      </c>
      <c r="Z14" s="11">
        <f t="shared" si="3"/>
        <v>0.29621997552965423</v>
      </c>
      <c r="AA14" s="11">
        <v>0.39</v>
      </c>
      <c r="AB14" s="11">
        <f t="shared" si="1"/>
        <v>0.51655629139072845</v>
      </c>
    </row>
    <row r="15" spans="1:28" ht="29.45" customHeight="1" x14ac:dyDescent="0.25">
      <c r="A15" s="20" t="s">
        <v>147</v>
      </c>
      <c r="B15" s="8">
        <v>733.5</v>
      </c>
      <c r="C15" s="9">
        <v>1</v>
      </c>
      <c r="D15" s="28" t="s">
        <v>148</v>
      </c>
      <c r="E15" s="41" t="s">
        <v>149</v>
      </c>
      <c r="F15" s="10"/>
      <c r="G15" s="68" t="s">
        <v>6</v>
      </c>
      <c r="H15" s="52">
        <v>852.34879999999998</v>
      </c>
      <c r="I15" s="52">
        <f t="shared" si="6"/>
        <v>851.3415</v>
      </c>
      <c r="J15" s="52">
        <f t="shared" si="4"/>
        <v>425.1671</v>
      </c>
      <c r="K15" s="52">
        <f t="shared" si="5"/>
        <v>283.10896666666667</v>
      </c>
      <c r="L15" s="52">
        <v>851.33680000000004</v>
      </c>
      <c r="M15" s="11">
        <f t="shared" si="2"/>
        <v>5.5206988029563595</v>
      </c>
      <c r="N15" s="11">
        <v>9.94</v>
      </c>
      <c r="O15" s="11">
        <v>27.2390166666667</v>
      </c>
      <c r="P15" s="12">
        <v>16264.768686039701</v>
      </c>
      <c r="Q15" s="11">
        <f>100*P15/$P$57</f>
        <v>5.97824693785752</v>
      </c>
      <c r="R15" s="11">
        <v>26.7</v>
      </c>
      <c r="S15" s="12">
        <v>12343.163457016901</v>
      </c>
      <c r="T15" s="11">
        <f>100*S15/$S$57</f>
        <v>5.0741313953364395</v>
      </c>
      <c r="U15" s="24">
        <v>2.95</v>
      </c>
      <c r="V15" s="11">
        <v>0.16</v>
      </c>
      <c r="W15" s="11">
        <f t="shared" si="0"/>
        <v>0.2129641953946492</v>
      </c>
      <c r="X15" s="12">
        <v>38</v>
      </c>
      <c r="Y15" s="11">
        <v>0.15</v>
      </c>
      <c r="Z15" s="11">
        <f t="shared" si="3"/>
        <v>0.19318694056281796</v>
      </c>
      <c r="AA15" s="11">
        <v>0.12</v>
      </c>
      <c r="AB15" s="11">
        <f t="shared" si="1"/>
        <v>0.15894039735099338</v>
      </c>
    </row>
    <row r="16" spans="1:28" ht="17.45" customHeight="1" x14ac:dyDescent="0.25">
      <c r="A16" s="10" t="s">
        <v>50</v>
      </c>
      <c r="B16" s="8">
        <v>749.4</v>
      </c>
      <c r="C16" s="9">
        <v>1</v>
      </c>
      <c r="D16" s="10" t="s">
        <v>44</v>
      </c>
      <c r="E16" s="41" t="s">
        <v>128</v>
      </c>
      <c r="F16" s="150"/>
      <c r="G16" s="68" t="s">
        <v>6</v>
      </c>
      <c r="H16" s="141">
        <v>868.34370000000001</v>
      </c>
      <c r="I16" s="141">
        <f t="shared" si="6"/>
        <v>867.33640000000003</v>
      </c>
      <c r="J16" s="141">
        <f t="shared" si="4"/>
        <v>433.16455000000002</v>
      </c>
      <c r="K16" s="141">
        <f t="shared" si="5"/>
        <v>288.44060000000002</v>
      </c>
      <c r="L16" s="141">
        <v>867.34609999999998</v>
      </c>
      <c r="M16" s="143">
        <f t="shared" si="2"/>
        <v>11.183665299821987</v>
      </c>
      <c r="N16" s="143">
        <v>11.32</v>
      </c>
      <c r="O16" s="143">
        <v>18.594433333333299</v>
      </c>
      <c r="P16" s="147">
        <v>8424.2848128216301</v>
      </c>
      <c r="Q16" s="143">
        <f>100*P16/$P$57</f>
        <v>3.0964138413549889</v>
      </c>
      <c r="R16" s="143">
        <v>17.899999999999999</v>
      </c>
      <c r="S16" s="147">
        <v>6643.5512346901796</v>
      </c>
      <c r="T16" s="143">
        <f>100*S16/$S$57</f>
        <v>2.7310868898283802</v>
      </c>
      <c r="U16" s="24">
        <v>3.43</v>
      </c>
      <c r="V16" s="11">
        <v>0.43</v>
      </c>
      <c r="W16" s="11">
        <f t="shared" si="0"/>
        <v>0.57234127512311972</v>
      </c>
      <c r="X16" s="12" t="s">
        <v>224</v>
      </c>
      <c r="Y16" s="11">
        <f>0.94/2</f>
        <v>0.47</v>
      </c>
      <c r="Z16" s="11">
        <f t="shared" si="3"/>
        <v>0.60531908043016291</v>
      </c>
      <c r="AA16" s="11">
        <f>0.77/2</f>
        <v>0.38500000000000001</v>
      </c>
      <c r="AB16" s="11">
        <f t="shared" si="1"/>
        <v>0.50993377483443714</v>
      </c>
    </row>
    <row r="17" spans="1:29" ht="19.899999999999999" customHeight="1" x14ac:dyDescent="0.25">
      <c r="A17" s="10" t="s">
        <v>51</v>
      </c>
      <c r="B17" s="8">
        <v>749.4</v>
      </c>
      <c r="C17" s="9">
        <v>1</v>
      </c>
      <c r="D17" s="10" t="s">
        <v>44</v>
      </c>
      <c r="E17" s="41" t="s">
        <v>129</v>
      </c>
      <c r="F17" s="151"/>
      <c r="G17" s="68" t="s">
        <v>6</v>
      </c>
      <c r="H17" s="142"/>
      <c r="I17" s="142"/>
      <c r="J17" s="142"/>
      <c r="K17" s="142"/>
      <c r="L17" s="142"/>
      <c r="M17" s="145"/>
      <c r="N17" s="145"/>
      <c r="O17" s="145"/>
      <c r="P17" s="149"/>
      <c r="Q17" s="145"/>
      <c r="R17" s="145"/>
      <c r="S17" s="149"/>
      <c r="T17" s="145"/>
      <c r="U17" s="24">
        <v>3.48</v>
      </c>
      <c r="V17" s="11">
        <v>0.3</v>
      </c>
      <c r="W17" s="11">
        <f t="shared" si="0"/>
        <v>0.39930786636496729</v>
      </c>
      <c r="X17" s="12">
        <v>49</v>
      </c>
      <c r="Y17" s="11">
        <v>0.34</v>
      </c>
      <c r="Z17" s="11">
        <f t="shared" si="3"/>
        <v>0.43789039860905404</v>
      </c>
      <c r="AA17" s="11">
        <v>0.22</v>
      </c>
      <c r="AB17" s="11">
        <f t="shared" si="1"/>
        <v>0.29139072847682118</v>
      </c>
    </row>
    <row r="18" spans="1:29" ht="37.9" customHeight="1" x14ac:dyDescent="0.25">
      <c r="A18" s="10" t="s">
        <v>150</v>
      </c>
      <c r="B18" s="8">
        <v>790.5</v>
      </c>
      <c r="C18" s="9">
        <v>1</v>
      </c>
      <c r="D18" s="10" t="s">
        <v>151</v>
      </c>
      <c r="E18" s="41" t="s">
        <v>279</v>
      </c>
      <c r="F18" s="10"/>
      <c r="G18" s="68" t="s">
        <v>6</v>
      </c>
      <c r="H18" s="52">
        <v>909.37029999999993</v>
      </c>
      <c r="I18" s="52">
        <f t="shared" si="6"/>
        <v>908.36299999999994</v>
      </c>
      <c r="J18" s="52">
        <f t="shared" si="4"/>
        <v>453.67784999999998</v>
      </c>
      <c r="K18" s="52">
        <f t="shared" si="5"/>
        <v>302.11613333333332</v>
      </c>
      <c r="L18" s="52">
        <v>908.36210000000005</v>
      </c>
      <c r="M18" s="11">
        <f t="shared" si="2"/>
        <v>0.99079332809435039</v>
      </c>
      <c r="N18" s="11">
        <v>10.49</v>
      </c>
      <c r="O18" s="11">
        <v>18.2304666666667</v>
      </c>
      <c r="P18" s="12">
        <v>3197.0158647997901</v>
      </c>
      <c r="Q18" s="11">
        <f t="shared" ref="Q18:Q27" si="7">100*P18/$P$57</f>
        <v>1.1750889713190849</v>
      </c>
      <c r="R18" s="11">
        <v>17.5</v>
      </c>
      <c r="S18" s="12">
        <v>3248.1367498700101</v>
      </c>
      <c r="T18" s="11">
        <f>100*S18/$S$57</f>
        <v>1.3352713602356141</v>
      </c>
      <c r="U18" s="24">
        <v>3.2</v>
      </c>
      <c r="V18" s="11">
        <v>0.51</v>
      </c>
      <c r="W18" s="11">
        <f t="shared" si="0"/>
        <v>0.67882337282044436</v>
      </c>
      <c r="X18" s="12" t="s">
        <v>266</v>
      </c>
      <c r="Y18" s="126">
        <v>0.53</v>
      </c>
      <c r="Z18" s="126">
        <f t="shared" si="3"/>
        <v>0.68259385665529015</v>
      </c>
      <c r="AA18" s="126">
        <v>0.25</v>
      </c>
      <c r="AB18" s="126">
        <f t="shared" si="1"/>
        <v>0.33112582781456956</v>
      </c>
      <c r="AC18" s="74"/>
    </row>
    <row r="19" spans="1:29" ht="30.6" customHeight="1" x14ac:dyDescent="0.25">
      <c r="A19" s="10" t="s">
        <v>45</v>
      </c>
      <c r="B19" s="8">
        <v>813.426623403804</v>
      </c>
      <c r="C19" s="9">
        <v>1</v>
      </c>
      <c r="D19" s="33" t="s">
        <v>46</v>
      </c>
      <c r="E19" s="41" t="s">
        <v>152</v>
      </c>
      <c r="F19" s="10"/>
      <c r="G19" s="68" t="s">
        <v>6</v>
      </c>
      <c r="H19" s="52">
        <v>932.30560000000003</v>
      </c>
      <c r="I19" s="52">
        <f t="shared" si="6"/>
        <v>931.29830000000004</v>
      </c>
      <c r="J19" s="52">
        <f t="shared" si="4"/>
        <v>465.14550000000003</v>
      </c>
      <c r="K19" s="52">
        <f t="shared" si="5"/>
        <v>309.76123333333334</v>
      </c>
      <c r="L19" s="52">
        <v>931.30119999999999</v>
      </c>
      <c r="M19" s="11">
        <f t="shared" si="2"/>
        <v>3.1139324531722665</v>
      </c>
      <c r="N19" s="11">
        <v>10.63</v>
      </c>
      <c r="O19" s="11">
        <v>28.255033333333301</v>
      </c>
      <c r="P19" s="12">
        <v>11692.8105370667</v>
      </c>
      <c r="Q19" s="11">
        <f t="shared" si="7"/>
        <v>4.2977868383806488</v>
      </c>
      <c r="R19" s="11">
        <v>27.6</v>
      </c>
      <c r="S19" s="12">
        <v>10620.389857097</v>
      </c>
      <c r="T19" s="11">
        <f>100*S19/$S$57</f>
        <v>4.3659191415773853</v>
      </c>
      <c r="U19" s="24">
        <v>3.33</v>
      </c>
      <c r="V19" s="11">
        <v>0.53</v>
      </c>
      <c r="W19" s="11">
        <f t="shared" si="0"/>
        <v>0.70544389724477552</v>
      </c>
      <c r="X19" s="12" t="s">
        <v>127</v>
      </c>
      <c r="Y19" s="11">
        <v>0.4</v>
      </c>
      <c r="Z19" s="11">
        <f t="shared" si="3"/>
        <v>0.51516517483418123</v>
      </c>
      <c r="AA19" s="11">
        <v>0.42</v>
      </c>
      <c r="AB19" s="11">
        <f t="shared" si="1"/>
        <v>0.55629139072847678</v>
      </c>
    </row>
    <row r="20" spans="1:29" ht="30.6" customHeight="1" x14ac:dyDescent="0.25">
      <c r="A20" s="10" t="s">
        <v>48</v>
      </c>
      <c r="B20" s="8">
        <v>878.4</v>
      </c>
      <c r="C20" s="9">
        <v>1</v>
      </c>
      <c r="D20" s="33" t="s">
        <v>153</v>
      </c>
      <c r="E20" s="44" t="s">
        <v>239</v>
      </c>
      <c r="F20" s="10"/>
      <c r="G20" s="67" t="s">
        <v>7</v>
      </c>
      <c r="H20" s="52">
        <v>997.38630000000001</v>
      </c>
      <c r="I20" s="52">
        <f t="shared" si="6"/>
        <v>996.37900000000002</v>
      </c>
      <c r="J20" s="52">
        <f t="shared" si="4"/>
        <v>497.68585000000002</v>
      </c>
      <c r="K20" s="52">
        <f t="shared" si="5"/>
        <v>331.45479999999998</v>
      </c>
      <c r="L20" s="53">
        <v>996.38369999999998</v>
      </c>
      <c r="M20" s="11">
        <f t="shared" si="2"/>
        <v>4.7170805486236373</v>
      </c>
      <c r="N20" s="11">
        <v>11.67</v>
      </c>
      <c r="O20" s="11">
        <v>22.7345333333333</v>
      </c>
      <c r="P20" s="12">
        <v>2379</v>
      </c>
      <c r="Q20" s="11">
        <f t="shared" si="7"/>
        <v>0.87442064130738084</v>
      </c>
      <c r="R20" s="11" t="s">
        <v>144</v>
      </c>
      <c r="S20" s="12"/>
      <c r="T20" s="11" t="s">
        <v>10</v>
      </c>
      <c r="U20" s="24">
        <v>3.52</v>
      </c>
      <c r="V20" s="11">
        <v>0.16</v>
      </c>
      <c r="W20" s="11">
        <f t="shared" si="0"/>
        <v>0.2129641953946492</v>
      </c>
      <c r="X20" s="12" t="s">
        <v>220</v>
      </c>
      <c r="Y20" s="11">
        <f>0.5/2</f>
        <v>0.25</v>
      </c>
      <c r="Z20" s="11">
        <f t="shared" si="3"/>
        <v>0.32197823427136329</v>
      </c>
      <c r="AA20" s="11">
        <f>0.15/2</f>
        <v>7.4999999999999997E-2</v>
      </c>
      <c r="AB20" s="11">
        <f t="shared" si="1"/>
        <v>9.9337748344370855E-2</v>
      </c>
    </row>
    <row r="21" spans="1:29" x14ac:dyDescent="0.25">
      <c r="A21" s="10" t="s">
        <v>154</v>
      </c>
      <c r="B21" s="8">
        <v>895.5</v>
      </c>
      <c r="C21" s="9">
        <v>1</v>
      </c>
      <c r="D21" s="28" t="s">
        <v>155</v>
      </c>
      <c r="E21" s="41" t="s">
        <v>156</v>
      </c>
      <c r="F21" s="152"/>
      <c r="G21" s="69" t="s">
        <v>6</v>
      </c>
      <c r="H21" s="52">
        <v>1014.4015999999999</v>
      </c>
      <c r="I21" s="52">
        <f t="shared" si="6"/>
        <v>1013.3942999999999</v>
      </c>
      <c r="J21" s="52">
        <f t="shared" si="4"/>
        <v>506.19349999999997</v>
      </c>
      <c r="K21" s="52">
        <f t="shared" si="5"/>
        <v>337.12656666666663</v>
      </c>
      <c r="L21" s="141">
        <v>1013.3834000000001</v>
      </c>
      <c r="M21" s="143">
        <f t="shared" si="2"/>
        <v>10.75593182227162</v>
      </c>
      <c r="N21" s="143">
        <v>13.23</v>
      </c>
      <c r="O21" s="11">
        <v>19.9561833333333</v>
      </c>
      <c r="P21" s="12">
        <v>8316.85182252921</v>
      </c>
      <c r="Q21" s="11">
        <f t="shared" si="7"/>
        <v>3.0569259791149435</v>
      </c>
      <c r="R21" s="11">
        <v>19.2</v>
      </c>
      <c r="S21" s="12">
        <v>6374.8944550752303</v>
      </c>
      <c r="T21" s="11">
        <f t="shared" ref="T21:T27" si="8">100*S21/$S$57</f>
        <v>2.6206452024310352</v>
      </c>
      <c r="U21" s="184">
        <v>3.89</v>
      </c>
      <c r="V21" s="186">
        <v>0.54</v>
      </c>
      <c r="W21" s="143">
        <f t="shared" si="0"/>
        <v>0.7187541594569411</v>
      </c>
      <c r="X21" s="185" t="s">
        <v>225</v>
      </c>
      <c r="Y21" s="186">
        <f>1.05/2</f>
        <v>0.52500000000000002</v>
      </c>
      <c r="Z21" s="186">
        <f t="shared" si="3"/>
        <v>0.67615429196986288</v>
      </c>
      <c r="AA21" s="186">
        <f>0.95/2</f>
        <v>0.47499999999999998</v>
      </c>
      <c r="AB21" s="186">
        <f t="shared" si="1"/>
        <v>0.62913907284768211</v>
      </c>
    </row>
    <row r="22" spans="1:29" x14ac:dyDescent="0.25">
      <c r="A22" s="10" t="s">
        <v>157</v>
      </c>
      <c r="B22" s="8">
        <v>895.5</v>
      </c>
      <c r="C22" s="9">
        <v>1</v>
      </c>
      <c r="D22" s="28" t="s">
        <v>155</v>
      </c>
      <c r="E22" s="41" t="s">
        <v>158</v>
      </c>
      <c r="F22" s="152"/>
      <c r="G22" s="69" t="s">
        <v>6</v>
      </c>
      <c r="H22" s="52">
        <v>1014.4015999999999</v>
      </c>
      <c r="I22" s="52">
        <f t="shared" si="6"/>
        <v>1013.3942999999999</v>
      </c>
      <c r="J22" s="52">
        <f t="shared" si="4"/>
        <v>506.19349999999997</v>
      </c>
      <c r="K22" s="52">
        <f t="shared" si="5"/>
        <v>337.12656666666663</v>
      </c>
      <c r="L22" s="146"/>
      <c r="M22" s="144"/>
      <c r="N22" s="144"/>
      <c r="O22" s="11">
        <v>22.297416666666699</v>
      </c>
      <c r="P22" s="12">
        <v>12240.5839672119</v>
      </c>
      <c r="Q22" s="11">
        <f t="shared" si="7"/>
        <v>4.4991253814990646</v>
      </c>
      <c r="R22" s="11">
        <v>21.9</v>
      </c>
      <c r="S22" s="12">
        <v>3023.7605135702302</v>
      </c>
      <c r="T22" s="11">
        <f t="shared" si="8"/>
        <v>1.2430328908237136</v>
      </c>
      <c r="U22" s="184"/>
      <c r="V22" s="186"/>
      <c r="W22" s="145"/>
      <c r="X22" s="185"/>
      <c r="Y22" s="186"/>
      <c r="Z22" s="186">
        <f t="shared" si="3"/>
        <v>0</v>
      </c>
      <c r="AA22" s="186"/>
      <c r="AB22" s="186">
        <f t="shared" si="1"/>
        <v>0</v>
      </c>
    </row>
    <row r="23" spans="1:29" ht="32.450000000000003" customHeight="1" x14ac:dyDescent="0.25">
      <c r="A23" s="10" t="s">
        <v>159</v>
      </c>
      <c r="B23" s="8">
        <v>895.5</v>
      </c>
      <c r="C23" s="9">
        <v>1</v>
      </c>
      <c r="D23" s="28" t="s">
        <v>155</v>
      </c>
      <c r="E23" s="41" t="s">
        <v>130</v>
      </c>
      <c r="F23" s="10"/>
      <c r="G23" s="68" t="s">
        <v>6</v>
      </c>
      <c r="H23" s="52">
        <v>1014.4015999999999</v>
      </c>
      <c r="I23" s="52">
        <f t="shared" si="6"/>
        <v>1013.3942999999999</v>
      </c>
      <c r="J23" s="52">
        <f t="shared" si="4"/>
        <v>506.19349999999997</v>
      </c>
      <c r="K23" s="52">
        <f t="shared" si="5"/>
        <v>337.12656666666663</v>
      </c>
      <c r="L23" s="142"/>
      <c r="M23" s="145"/>
      <c r="N23" s="145"/>
      <c r="O23" s="11">
        <v>27.334566666666699</v>
      </c>
      <c r="P23" s="12">
        <v>6606.1366306665504</v>
      </c>
      <c r="Q23" s="11">
        <f t="shared" si="7"/>
        <v>2.4281388100679382</v>
      </c>
      <c r="R23" s="11">
        <v>26.9</v>
      </c>
      <c r="S23" s="12">
        <v>4964.0409459298398</v>
      </c>
      <c r="T23" s="11">
        <f t="shared" si="8"/>
        <v>2.0406596817089944</v>
      </c>
      <c r="U23" s="24">
        <v>3.89</v>
      </c>
      <c r="V23" s="11">
        <v>0.54</v>
      </c>
      <c r="W23" s="11">
        <f t="shared" ref="W23:W56" si="9">100*V23/$V$57</f>
        <v>0.7187541594569411</v>
      </c>
      <c r="X23" s="12" t="s">
        <v>225</v>
      </c>
      <c r="Y23" s="11">
        <f>1.05/2</f>
        <v>0.52500000000000002</v>
      </c>
      <c r="Z23" s="11">
        <f t="shared" si="3"/>
        <v>0.67615429196986288</v>
      </c>
      <c r="AA23" s="11">
        <f>0.95/2</f>
        <v>0.47499999999999998</v>
      </c>
      <c r="AB23" s="11">
        <f t="shared" si="1"/>
        <v>0.62913907284768211</v>
      </c>
    </row>
    <row r="24" spans="1:29" ht="54.6" customHeight="1" x14ac:dyDescent="0.25">
      <c r="A24" s="10" t="s">
        <v>160</v>
      </c>
      <c r="B24" s="10">
        <v>975.5</v>
      </c>
      <c r="C24" s="9">
        <v>1</v>
      </c>
      <c r="D24" s="28" t="s">
        <v>161</v>
      </c>
      <c r="E24" s="10" t="s">
        <v>206</v>
      </c>
      <c r="F24" s="10"/>
      <c r="G24" s="68" t="s">
        <v>6</v>
      </c>
      <c r="H24" s="52">
        <v>1094.3584000000001</v>
      </c>
      <c r="I24" s="52">
        <f t="shared" si="6"/>
        <v>1093.3511000000001</v>
      </c>
      <c r="J24" s="52">
        <f t="shared" si="4"/>
        <v>546.17190000000005</v>
      </c>
      <c r="K24" s="52">
        <f t="shared" si="5"/>
        <v>363.77883333333335</v>
      </c>
      <c r="L24" s="52">
        <v>1093.3644999999999</v>
      </c>
      <c r="M24" s="11">
        <f>ABS(I24-L24)/I24*1000000</f>
        <v>12.255898402461529</v>
      </c>
      <c r="N24" s="11">
        <v>13.64</v>
      </c>
      <c r="O24" s="11">
        <v>19.178266666666701</v>
      </c>
      <c r="P24" s="12">
        <v>5449.5486681971097</v>
      </c>
      <c r="Q24" s="11">
        <f t="shared" si="7"/>
        <v>2.0030255743088268</v>
      </c>
      <c r="R24" s="11">
        <v>18.3</v>
      </c>
      <c r="S24" s="12">
        <v>5107.7602234523501</v>
      </c>
      <c r="T24" s="11">
        <f t="shared" si="8"/>
        <v>2.099741010473013</v>
      </c>
      <c r="U24" s="24">
        <v>3.96</v>
      </c>
      <c r="V24" s="11">
        <v>1.23</v>
      </c>
      <c r="W24" s="11">
        <f t="shared" si="9"/>
        <v>1.6371622520963658</v>
      </c>
      <c r="X24" s="12">
        <v>56</v>
      </c>
      <c r="Y24" s="11">
        <v>1.93</v>
      </c>
      <c r="Z24" s="11">
        <f t="shared" si="3"/>
        <v>2.4856719685749247</v>
      </c>
      <c r="AA24" s="11">
        <v>1.59</v>
      </c>
      <c r="AB24" s="11">
        <f t="shared" si="1"/>
        <v>2.1059602649006623</v>
      </c>
    </row>
    <row r="25" spans="1:29" ht="17.45" customHeight="1" x14ac:dyDescent="0.25">
      <c r="A25" s="10" t="s">
        <v>162</v>
      </c>
      <c r="B25" s="8">
        <v>1041.5</v>
      </c>
      <c r="C25" s="9">
        <v>1</v>
      </c>
      <c r="D25" s="28" t="s">
        <v>163</v>
      </c>
      <c r="E25" s="10" t="s">
        <v>131</v>
      </c>
      <c r="F25" s="152"/>
      <c r="G25" s="69" t="s">
        <v>6</v>
      </c>
      <c r="H25" s="52">
        <v>1160.4595000000002</v>
      </c>
      <c r="I25" s="52">
        <f t="shared" si="6"/>
        <v>1159.4522000000002</v>
      </c>
      <c r="J25" s="52">
        <f t="shared" si="4"/>
        <v>579.22245000000009</v>
      </c>
      <c r="K25" s="52">
        <f t="shared" si="5"/>
        <v>385.81253333333336</v>
      </c>
      <c r="L25" s="52">
        <v>1159.4314999999999</v>
      </c>
      <c r="M25" s="11">
        <f>ABS(I25-L25)/I25*1000000</f>
        <v>17.853258633914223</v>
      </c>
      <c r="N25" s="11">
        <v>13.81</v>
      </c>
      <c r="O25" s="11">
        <v>27.334566666666699</v>
      </c>
      <c r="P25" s="12">
        <v>7036.2329868359902</v>
      </c>
      <c r="Q25" s="11">
        <f t="shared" si="7"/>
        <v>2.5862241953498417</v>
      </c>
      <c r="R25" s="11">
        <v>27</v>
      </c>
      <c r="S25" s="12">
        <v>4295.0215885477501</v>
      </c>
      <c r="T25" s="11">
        <f t="shared" si="8"/>
        <v>1.7656335802398089</v>
      </c>
      <c r="U25" s="24">
        <v>4.08</v>
      </c>
      <c r="V25" s="11">
        <v>1.22</v>
      </c>
      <c r="W25" s="11">
        <f t="shared" si="9"/>
        <v>1.6238519898842001</v>
      </c>
      <c r="X25" s="12">
        <v>57</v>
      </c>
      <c r="Y25" s="11">
        <v>2.38</v>
      </c>
      <c r="Z25" s="11">
        <f t="shared" si="3"/>
        <v>3.0652327902633782</v>
      </c>
      <c r="AA25" s="11">
        <v>1.79</v>
      </c>
      <c r="AB25" s="11">
        <f t="shared" si="1"/>
        <v>2.370860927152318</v>
      </c>
    </row>
    <row r="26" spans="1:29" ht="19.149999999999999" customHeight="1" x14ac:dyDescent="0.25">
      <c r="A26" s="10" t="s">
        <v>164</v>
      </c>
      <c r="B26" s="8">
        <v>1041.5</v>
      </c>
      <c r="C26" s="9">
        <v>1</v>
      </c>
      <c r="D26" s="28" t="s">
        <v>163</v>
      </c>
      <c r="E26" s="10" t="s">
        <v>132</v>
      </c>
      <c r="F26" s="152"/>
      <c r="G26" s="69" t="s">
        <v>6</v>
      </c>
      <c r="H26" s="52">
        <v>1160.4595000000002</v>
      </c>
      <c r="I26" s="52">
        <f t="shared" si="6"/>
        <v>1159.4522000000002</v>
      </c>
      <c r="J26" s="52">
        <f t="shared" si="4"/>
        <v>579.22245000000009</v>
      </c>
      <c r="K26" s="52">
        <f t="shared" si="5"/>
        <v>385.81253333333336</v>
      </c>
      <c r="L26" s="52">
        <v>1159.4664</v>
      </c>
      <c r="M26" s="11">
        <f>ABS(I26-L26)/I26*1000000</f>
        <v>12.247162927325604</v>
      </c>
      <c r="N26" s="11">
        <v>14.54</v>
      </c>
      <c r="O26" s="11">
        <v>28.63335</v>
      </c>
      <c r="P26" s="12">
        <v>26979.852828745199</v>
      </c>
      <c r="Q26" s="11">
        <f t="shared" si="7"/>
        <v>9.9166625527070735</v>
      </c>
      <c r="R26" s="11">
        <v>28.1</v>
      </c>
      <c r="S26" s="12">
        <v>38339.728331254097</v>
      </c>
      <c r="T26" s="11">
        <f t="shared" si="8"/>
        <v>15.761017821058902</v>
      </c>
      <c r="U26" s="24">
        <v>4.28</v>
      </c>
      <c r="V26" s="11">
        <v>0.42</v>
      </c>
      <c r="W26" s="11">
        <f t="shared" si="9"/>
        <v>0.55903101291095414</v>
      </c>
      <c r="X26" s="12">
        <v>59</v>
      </c>
      <c r="Y26" s="11">
        <v>0.37</v>
      </c>
      <c r="Z26" s="11">
        <f t="shared" si="3"/>
        <v>0.47652778672161766</v>
      </c>
      <c r="AA26" s="11">
        <v>0.35</v>
      </c>
      <c r="AB26" s="11">
        <f t="shared" si="1"/>
        <v>0.46357615894039733</v>
      </c>
    </row>
    <row r="27" spans="1:29" ht="27.6" customHeight="1" x14ac:dyDescent="0.25">
      <c r="A27" s="10" t="s">
        <v>165</v>
      </c>
      <c r="B27" s="8">
        <v>1121.5</v>
      </c>
      <c r="C27" s="9">
        <v>1</v>
      </c>
      <c r="D27" s="28" t="s">
        <v>166</v>
      </c>
      <c r="E27" s="10" t="s">
        <v>207</v>
      </c>
      <c r="F27" s="150"/>
      <c r="G27" s="180" t="s">
        <v>6</v>
      </c>
      <c r="H27" s="141">
        <v>1240.4163000000001</v>
      </c>
      <c r="I27" s="141">
        <f t="shared" si="6"/>
        <v>1239.4090000000001</v>
      </c>
      <c r="J27" s="141">
        <f t="shared" si="4"/>
        <v>619.20085000000006</v>
      </c>
      <c r="K27" s="141">
        <f t="shared" si="5"/>
        <v>412.46480000000003</v>
      </c>
      <c r="L27" s="141">
        <v>619.19839999999999</v>
      </c>
      <c r="M27" s="143">
        <f>ABS(J27-L27)/J27*1000000</f>
        <v>3.9567129148274272</v>
      </c>
      <c r="N27" s="11">
        <v>14.57</v>
      </c>
      <c r="O27" s="143">
        <v>28.347266666666702</v>
      </c>
      <c r="P27" s="147">
        <v>13669.493904275399</v>
      </c>
      <c r="Q27" s="143">
        <f t="shared" si="7"/>
        <v>5.0243327558317903</v>
      </c>
      <c r="R27" s="143">
        <v>27.7</v>
      </c>
      <c r="S27" s="147">
        <v>12494.219981128899</v>
      </c>
      <c r="T27" s="143">
        <f t="shared" si="8"/>
        <v>5.1362289811082098</v>
      </c>
      <c r="U27" s="24">
        <v>4.32</v>
      </c>
      <c r="V27" s="11">
        <v>0.26</v>
      </c>
      <c r="W27" s="11">
        <f t="shared" si="9"/>
        <v>0.34606681751630497</v>
      </c>
      <c r="X27" s="127">
        <v>60</v>
      </c>
      <c r="Y27" s="11">
        <v>0.25</v>
      </c>
      <c r="Z27" s="11">
        <f t="shared" si="3"/>
        <v>0.32197823427136329</v>
      </c>
      <c r="AA27" s="11">
        <v>0.01</v>
      </c>
      <c r="AB27" s="11">
        <f t="shared" si="1"/>
        <v>1.3245033112582781E-2</v>
      </c>
    </row>
    <row r="28" spans="1:29" ht="28.9" customHeight="1" x14ac:dyDescent="0.25">
      <c r="A28" s="10" t="s">
        <v>241</v>
      </c>
      <c r="B28" s="8">
        <v>1121.5</v>
      </c>
      <c r="C28" s="9">
        <v>1</v>
      </c>
      <c r="D28" s="28" t="s">
        <v>166</v>
      </c>
      <c r="E28" s="41" t="s">
        <v>208</v>
      </c>
      <c r="F28" s="151"/>
      <c r="G28" s="181"/>
      <c r="H28" s="142"/>
      <c r="I28" s="142"/>
      <c r="J28" s="142"/>
      <c r="K28" s="142"/>
      <c r="L28" s="142"/>
      <c r="M28" s="145"/>
      <c r="N28" s="11">
        <v>15.02</v>
      </c>
      <c r="O28" s="145"/>
      <c r="P28" s="149"/>
      <c r="Q28" s="145"/>
      <c r="R28" s="145"/>
      <c r="S28" s="149"/>
      <c r="T28" s="145"/>
      <c r="U28" s="24">
        <v>4.42</v>
      </c>
      <c r="V28" s="11">
        <v>0.53</v>
      </c>
      <c r="W28" s="11">
        <f t="shared" si="9"/>
        <v>0.70544389724477552</v>
      </c>
      <c r="X28" s="127">
        <v>61</v>
      </c>
      <c r="Y28" s="11">
        <v>0.28999999999999998</v>
      </c>
      <c r="Z28" s="11">
        <f t="shared" si="3"/>
        <v>0.37349475175478136</v>
      </c>
      <c r="AA28" s="11">
        <v>0.1</v>
      </c>
      <c r="AB28" s="11">
        <f t="shared" si="1"/>
        <v>0.13245033112582782</v>
      </c>
    </row>
    <row r="29" spans="1:29" ht="47.45" customHeight="1" x14ac:dyDescent="0.25">
      <c r="A29" s="10" t="s">
        <v>167</v>
      </c>
      <c r="B29" s="8">
        <v>1169.4213</v>
      </c>
      <c r="C29" s="12">
        <v>1</v>
      </c>
      <c r="D29" s="10" t="s">
        <v>168</v>
      </c>
      <c r="E29" s="41" t="s">
        <v>296</v>
      </c>
      <c r="F29" s="10"/>
      <c r="G29" s="63" t="s">
        <v>5</v>
      </c>
      <c r="H29" s="54">
        <v>1288.4817</v>
      </c>
      <c r="I29" s="52">
        <f t="shared" ref="I29:I31" si="10">H29-1.0073</f>
        <v>1287.4744000000001</v>
      </c>
      <c r="J29" s="52">
        <f t="shared" ref="J29:J31" si="11">I29/2-1.0073/2</f>
        <v>643.23355000000004</v>
      </c>
      <c r="K29" s="52">
        <f t="shared" ref="K29:K31" si="12">I29/3-2*1.0073/3</f>
        <v>428.48660000000001</v>
      </c>
      <c r="L29" s="54">
        <v>643.2296</v>
      </c>
      <c r="M29" s="11">
        <f>ABS(J29-L29)/J29*1000000</f>
        <v>6.1408488410339448</v>
      </c>
      <c r="N29" s="11">
        <v>15.64</v>
      </c>
      <c r="O29" s="49">
        <v>17.96</v>
      </c>
      <c r="P29" s="125">
        <v>2217</v>
      </c>
      <c r="Q29" s="49">
        <f>100*P29/$P$57</f>
        <v>0.81487623445921109</v>
      </c>
      <c r="R29" s="49">
        <v>17.010000000000002</v>
      </c>
      <c r="S29" s="125">
        <v>1651</v>
      </c>
      <c r="T29" s="49">
        <f>100*S29/$S$57</f>
        <v>0.67870695894722533</v>
      </c>
      <c r="U29" s="24">
        <v>5</v>
      </c>
      <c r="V29" s="11">
        <v>0.37</v>
      </c>
      <c r="W29" s="11">
        <f t="shared" si="9"/>
        <v>0.49247970185012629</v>
      </c>
      <c r="X29" s="127">
        <v>68</v>
      </c>
      <c r="Y29" s="186">
        <v>1.9</v>
      </c>
      <c r="Z29" s="186">
        <f t="shared" si="3"/>
        <v>2.4470345804623608</v>
      </c>
      <c r="AA29" s="186">
        <v>2.08</v>
      </c>
      <c r="AB29" s="186">
        <f t="shared" si="1"/>
        <v>2.7549668874172184</v>
      </c>
    </row>
    <row r="30" spans="1:29" ht="47.45" customHeight="1" x14ac:dyDescent="0.25">
      <c r="A30" s="10" t="s">
        <v>169</v>
      </c>
      <c r="B30" s="8">
        <v>1169.4213</v>
      </c>
      <c r="C30" s="12">
        <v>1</v>
      </c>
      <c r="D30" s="10" t="s">
        <v>168</v>
      </c>
      <c r="E30" s="41" t="s">
        <v>311</v>
      </c>
      <c r="F30" s="10"/>
      <c r="G30" s="63" t="s">
        <v>5</v>
      </c>
      <c r="H30" s="54">
        <v>1288.4817</v>
      </c>
      <c r="I30" s="52">
        <f t="shared" si="10"/>
        <v>1287.4744000000001</v>
      </c>
      <c r="J30" s="52">
        <f t="shared" si="11"/>
        <v>643.23355000000004</v>
      </c>
      <c r="K30" s="52">
        <f t="shared" si="12"/>
        <v>428.48660000000001</v>
      </c>
      <c r="L30" s="54">
        <v>643.2296</v>
      </c>
      <c r="M30" s="11">
        <f>ABS(J30-L30)/J30*1000000</f>
        <v>6.1408488410339448</v>
      </c>
      <c r="N30" s="11">
        <v>15.64</v>
      </c>
      <c r="O30" s="49">
        <v>22.93</v>
      </c>
      <c r="P30" s="125">
        <v>1500</v>
      </c>
      <c r="Q30" s="49">
        <f>100*P30/$P$57</f>
        <v>0.55133710044601558</v>
      </c>
      <c r="R30" s="49">
        <v>21.87</v>
      </c>
      <c r="S30" s="125">
        <v>326</v>
      </c>
      <c r="T30" s="49">
        <f>100*S30/$S$57</f>
        <v>0.13401482048261384</v>
      </c>
      <c r="U30" s="24">
        <v>5.09</v>
      </c>
      <c r="V30" s="11">
        <v>1.37</v>
      </c>
      <c r="W30" s="11">
        <f t="shared" si="9"/>
        <v>1.8235059230666839</v>
      </c>
      <c r="X30" s="127">
        <v>69</v>
      </c>
      <c r="Y30" s="186"/>
      <c r="Z30" s="186">
        <f t="shared" si="3"/>
        <v>0</v>
      </c>
      <c r="AA30" s="186"/>
      <c r="AB30" s="186">
        <f t="shared" si="1"/>
        <v>0</v>
      </c>
    </row>
    <row r="31" spans="1:29" ht="46.9" customHeight="1" x14ac:dyDescent="0.25">
      <c r="A31" s="10" t="s">
        <v>204</v>
      </c>
      <c r="B31" s="73">
        <v>1128.3948</v>
      </c>
      <c r="C31" s="10">
        <v>1</v>
      </c>
      <c r="D31" s="10" t="s">
        <v>170</v>
      </c>
      <c r="E31" s="41" t="s">
        <v>302</v>
      </c>
      <c r="F31" s="10"/>
      <c r="G31" s="64" t="s">
        <v>258</v>
      </c>
      <c r="H31" s="52">
        <v>1247.4552000000001</v>
      </c>
      <c r="I31" s="52">
        <f t="shared" si="10"/>
        <v>1246.4479000000001</v>
      </c>
      <c r="J31" s="52">
        <f t="shared" si="11"/>
        <v>622.72030000000007</v>
      </c>
      <c r="K31" s="52">
        <f t="shared" si="12"/>
        <v>414.81110000000001</v>
      </c>
      <c r="L31" s="52">
        <v>622.7133</v>
      </c>
      <c r="M31" s="11">
        <f>ABS(J31-L31)/J31*1000000</f>
        <v>11.241001778907554</v>
      </c>
      <c r="N31" s="11">
        <v>16.07</v>
      </c>
      <c r="O31" s="138" t="s">
        <v>144</v>
      </c>
      <c r="P31" s="139"/>
      <c r="Q31" s="140"/>
      <c r="R31" s="138" t="s">
        <v>144</v>
      </c>
      <c r="S31" s="139"/>
      <c r="T31" s="140"/>
      <c r="U31" s="24">
        <v>5.22</v>
      </c>
      <c r="V31" s="11">
        <v>2.6</v>
      </c>
      <c r="W31" s="11">
        <f t="shared" si="9"/>
        <v>3.4606681751630495</v>
      </c>
      <c r="X31" s="127">
        <v>70</v>
      </c>
      <c r="Y31" s="11">
        <v>3.72</v>
      </c>
      <c r="Z31" s="11">
        <f t="shared" si="3"/>
        <v>4.7910361259578851</v>
      </c>
      <c r="AA31" s="11">
        <v>3.34</v>
      </c>
      <c r="AB31" s="11">
        <f t="shared" si="1"/>
        <v>4.4238410596026494</v>
      </c>
    </row>
    <row r="32" spans="1:29" ht="48.6" customHeight="1" x14ac:dyDescent="0.25">
      <c r="A32" s="10" t="s">
        <v>171</v>
      </c>
      <c r="B32" s="8">
        <v>1178.5999999999999</v>
      </c>
      <c r="C32" s="9">
        <v>1</v>
      </c>
      <c r="D32" s="28" t="s">
        <v>172</v>
      </c>
      <c r="E32" s="41" t="s">
        <v>280</v>
      </c>
      <c r="F32" s="10"/>
      <c r="G32" s="68" t="s">
        <v>6</v>
      </c>
      <c r="H32" s="52">
        <v>1297.4378000000002</v>
      </c>
      <c r="I32" s="52">
        <f t="shared" si="6"/>
        <v>1296.4305000000002</v>
      </c>
      <c r="J32" s="52">
        <f t="shared" si="4"/>
        <v>647.71160000000009</v>
      </c>
      <c r="K32" s="52">
        <f t="shared" si="5"/>
        <v>431.47196666666673</v>
      </c>
      <c r="L32" s="52">
        <v>1296.4404</v>
      </c>
      <c r="M32" s="11">
        <f>ABS(I32-L32)/I32*1000000</f>
        <v>7.6363522763377079</v>
      </c>
      <c r="N32" s="11">
        <v>14.46</v>
      </c>
      <c r="O32" s="11">
        <v>28.4417166666667</v>
      </c>
      <c r="P32" s="12">
        <v>3717.1363566290302</v>
      </c>
      <c r="Q32" s="11">
        <f>100*P32/$P$57</f>
        <v>1.3662634538842109</v>
      </c>
      <c r="R32" s="11">
        <v>27.7</v>
      </c>
      <c r="S32" s="12">
        <v>3652.6979563202699</v>
      </c>
      <c r="T32" s="11">
        <f>100*S32/$S$57</f>
        <v>1.5015817818818142</v>
      </c>
      <c r="U32" s="24">
        <v>4.2</v>
      </c>
      <c r="V32" s="11">
        <v>0.19</v>
      </c>
      <c r="W32" s="11">
        <f t="shared" si="9"/>
        <v>0.25289498203114591</v>
      </c>
      <c r="X32" s="127" t="s">
        <v>226</v>
      </c>
      <c r="Y32" s="11">
        <f>0.83/2</f>
        <v>0.41499999999999998</v>
      </c>
      <c r="Z32" s="11">
        <f t="shared" si="3"/>
        <v>0.53448386889046307</v>
      </c>
      <c r="AA32" s="11">
        <f>1.43/2</f>
        <v>0.71499999999999997</v>
      </c>
      <c r="AB32" s="11">
        <f t="shared" si="1"/>
        <v>0.94701986754966883</v>
      </c>
    </row>
    <row r="33" spans="1:28" ht="39" customHeight="1" x14ac:dyDescent="0.25">
      <c r="A33" s="10" t="s">
        <v>173</v>
      </c>
      <c r="B33" s="8">
        <v>1186.5999999999999</v>
      </c>
      <c r="C33" s="9">
        <v>1</v>
      </c>
      <c r="D33" s="28" t="s">
        <v>174</v>
      </c>
      <c r="E33" s="44" t="s">
        <v>133</v>
      </c>
      <c r="F33" s="10"/>
      <c r="G33" s="68" t="s">
        <v>6</v>
      </c>
      <c r="H33" s="52">
        <v>1305.4970000000001</v>
      </c>
      <c r="I33" s="52">
        <f t="shared" si="6"/>
        <v>1304.4897000000001</v>
      </c>
      <c r="J33" s="52">
        <f t="shared" si="4"/>
        <v>651.74120000000005</v>
      </c>
      <c r="K33" s="52">
        <f t="shared" si="5"/>
        <v>434.15836666666667</v>
      </c>
      <c r="L33" s="52">
        <v>651.73990000000003</v>
      </c>
      <c r="M33" s="11">
        <f t="shared" ref="M33:M41" si="13">ABS(J33-L33)/J33*1000000</f>
        <v>1.9946567748283117</v>
      </c>
      <c r="N33" s="11">
        <v>15.12</v>
      </c>
      <c r="O33" s="11">
        <v>28.63335</v>
      </c>
      <c r="P33" s="12">
        <v>6869.7223698916596</v>
      </c>
      <c r="Q33" s="11">
        <f>100*P33/$P$57</f>
        <v>2.5250218748567992</v>
      </c>
      <c r="R33" s="11">
        <v>28</v>
      </c>
      <c r="S33" s="12">
        <v>7563.6121695677202</v>
      </c>
      <c r="T33" s="11">
        <f>100*S33/$S$57</f>
        <v>3.1093132733273974</v>
      </c>
      <c r="U33" s="24">
        <v>4.49</v>
      </c>
      <c r="V33" s="11">
        <v>1.47</v>
      </c>
      <c r="W33" s="11">
        <f t="shared" si="9"/>
        <v>1.9566085451883395</v>
      </c>
      <c r="X33" s="127">
        <v>62</v>
      </c>
      <c r="Y33" s="11">
        <v>1.92</v>
      </c>
      <c r="Z33" s="11">
        <f t="shared" si="3"/>
        <v>2.4727928392040699</v>
      </c>
      <c r="AA33" s="11">
        <v>1.59</v>
      </c>
      <c r="AB33" s="11">
        <f t="shared" si="1"/>
        <v>2.1059602649006623</v>
      </c>
    </row>
    <row r="34" spans="1:28" ht="43.15" customHeight="1" x14ac:dyDescent="0.25">
      <c r="A34" s="10" t="s">
        <v>61</v>
      </c>
      <c r="B34" s="8">
        <v>1243.5999999999999</v>
      </c>
      <c r="C34" s="9">
        <v>1</v>
      </c>
      <c r="D34" s="28" t="s">
        <v>60</v>
      </c>
      <c r="E34" s="44" t="s">
        <v>301</v>
      </c>
      <c r="F34" s="10"/>
      <c r="G34" s="68" t="s">
        <v>6</v>
      </c>
      <c r="H34" s="52">
        <v>1362.5185000000001</v>
      </c>
      <c r="I34" s="52">
        <f t="shared" si="6"/>
        <v>1361.5112000000001</v>
      </c>
      <c r="J34" s="52">
        <f t="shared" si="4"/>
        <v>680.25195000000008</v>
      </c>
      <c r="K34" s="52">
        <f t="shared" si="5"/>
        <v>453.16553333333337</v>
      </c>
      <c r="L34" s="52">
        <v>680.2491</v>
      </c>
      <c r="M34" s="11">
        <f t="shared" si="13"/>
        <v>4.1896241533455347</v>
      </c>
      <c r="N34" s="11">
        <v>15.53</v>
      </c>
      <c r="O34" s="11">
        <v>19.100000000000001</v>
      </c>
      <c r="P34" s="12">
        <v>11469.761005504901</v>
      </c>
      <c r="Q34" s="11">
        <f>100*P34/$P$57</f>
        <v>4.2158031837225654</v>
      </c>
      <c r="R34" s="11">
        <v>19</v>
      </c>
      <c r="S34" s="12">
        <v>6766.9485430579607</v>
      </c>
      <c r="T34" s="11">
        <f>100*S34/$S$57</f>
        <v>2.7818140926779078</v>
      </c>
      <c r="U34" s="24">
        <v>4.8899999999999997</v>
      </c>
      <c r="V34" s="11">
        <v>0.79</v>
      </c>
      <c r="W34" s="11">
        <f t="shared" si="9"/>
        <v>1.0515107147610805</v>
      </c>
      <c r="X34" s="12" t="s">
        <v>245</v>
      </c>
      <c r="Y34" s="11">
        <f>1.52/2</f>
        <v>0.76</v>
      </c>
      <c r="Z34" s="11">
        <f t="shared" si="3"/>
        <v>0.97881383218494433</v>
      </c>
      <c r="AA34" s="11">
        <f>1.65/2</f>
        <v>0.82499999999999996</v>
      </c>
      <c r="AB34" s="11">
        <f t="shared" si="1"/>
        <v>1.0927152317880795</v>
      </c>
    </row>
    <row r="35" spans="1:28" ht="43.15" customHeight="1" x14ac:dyDescent="0.25">
      <c r="A35" s="10" t="s">
        <v>61</v>
      </c>
      <c r="B35" s="8">
        <v>1243.5999999999999</v>
      </c>
      <c r="C35" s="9">
        <v>1</v>
      </c>
      <c r="D35" s="28" t="s">
        <v>60</v>
      </c>
      <c r="E35" s="44" t="s">
        <v>303</v>
      </c>
      <c r="F35" s="10"/>
      <c r="G35" s="70" t="s">
        <v>6</v>
      </c>
      <c r="H35" s="52">
        <v>1362.5184999999999</v>
      </c>
      <c r="I35" s="52">
        <f>H35-1.0073</f>
        <v>1361.5111999999999</v>
      </c>
      <c r="J35" s="52">
        <f>I35/2-1.0073/2</f>
        <v>680.25194999999997</v>
      </c>
      <c r="K35" s="52">
        <f>I35/3-2*1.0073/3</f>
        <v>453.16553333333331</v>
      </c>
      <c r="L35" s="52">
        <v>680.24379999999996</v>
      </c>
      <c r="M35" s="11">
        <f>ABS(J35-L35)/J35*1000000</f>
        <v>11.980855034668473</v>
      </c>
      <c r="N35" s="11">
        <v>16.3</v>
      </c>
      <c r="O35" s="138" t="s">
        <v>144</v>
      </c>
      <c r="P35" s="139"/>
      <c r="Q35" s="140"/>
      <c r="R35" s="138" t="s">
        <v>144</v>
      </c>
      <c r="S35" s="139"/>
      <c r="T35" s="140"/>
      <c r="U35" s="24">
        <v>5.28</v>
      </c>
      <c r="V35" s="11">
        <v>0.38</v>
      </c>
      <c r="W35" s="11">
        <f t="shared" si="9"/>
        <v>0.50578996406229182</v>
      </c>
      <c r="X35" s="185">
        <v>71</v>
      </c>
      <c r="Y35" s="186">
        <v>1.3</v>
      </c>
      <c r="Z35" s="186">
        <f t="shared" si="3"/>
        <v>1.674286818211089</v>
      </c>
      <c r="AA35" s="186">
        <v>1.32</v>
      </c>
      <c r="AB35" s="186">
        <f t="shared" si="1"/>
        <v>1.7483443708609272</v>
      </c>
    </row>
    <row r="36" spans="1:28" ht="43.15" customHeight="1" x14ac:dyDescent="0.25">
      <c r="A36" s="10" t="s">
        <v>175</v>
      </c>
      <c r="B36" s="8">
        <v>1266.5</v>
      </c>
      <c r="C36" s="10">
        <v>1</v>
      </c>
      <c r="D36" s="20" t="s">
        <v>176</v>
      </c>
      <c r="E36" s="44" t="s">
        <v>211</v>
      </c>
      <c r="F36" s="10"/>
      <c r="G36" s="70" t="s">
        <v>6</v>
      </c>
      <c r="H36" s="52">
        <v>1385.4538</v>
      </c>
      <c r="I36" s="52">
        <f t="shared" ref="I36:I37" si="14">H36-1.0073</f>
        <v>1384.4465</v>
      </c>
      <c r="J36" s="52">
        <f t="shared" ref="J36:J37" si="15">I36/2-1.0073/2</f>
        <v>691.71960000000001</v>
      </c>
      <c r="K36" s="52">
        <f t="shared" ref="K36:K37" si="16">I36/3-2*1.0073/3</f>
        <v>460.81063333333333</v>
      </c>
      <c r="L36" s="52">
        <v>691.71889999999996</v>
      </c>
      <c r="M36" s="11">
        <f t="shared" si="13"/>
        <v>1.0119707466026109</v>
      </c>
      <c r="N36" s="11">
        <v>16.2</v>
      </c>
      <c r="O36" s="11">
        <v>30.062049999999999</v>
      </c>
      <c r="P36" s="12">
        <v>1587</v>
      </c>
      <c r="Q36" s="11">
        <f>100*P36/$P$57</f>
        <v>0.5833146522718845</v>
      </c>
      <c r="R36" s="11">
        <v>30.062049999999999</v>
      </c>
      <c r="S36" s="12">
        <v>2596.3145192654702</v>
      </c>
      <c r="T36" s="11">
        <f>100*S36/$S$57</f>
        <v>1.0673147982078708</v>
      </c>
      <c r="U36" s="24">
        <v>5.28</v>
      </c>
      <c r="V36" s="11">
        <v>0.3</v>
      </c>
      <c r="W36" s="11">
        <f t="shared" si="9"/>
        <v>0.39930786636496729</v>
      </c>
      <c r="X36" s="185"/>
      <c r="Y36" s="186"/>
      <c r="Z36" s="186">
        <f t="shared" si="3"/>
        <v>0</v>
      </c>
      <c r="AA36" s="186"/>
      <c r="AB36" s="186">
        <f t="shared" si="1"/>
        <v>0</v>
      </c>
    </row>
    <row r="37" spans="1:28" ht="43.15" customHeight="1" x14ac:dyDescent="0.25">
      <c r="A37" s="10" t="s">
        <v>181</v>
      </c>
      <c r="B37" s="8">
        <v>685.74670000000003</v>
      </c>
      <c r="C37" s="10">
        <v>1</v>
      </c>
      <c r="D37" s="10" t="s">
        <v>182</v>
      </c>
      <c r="E37" s="44" t="s">
        <v>281</v>
      </c>
      <c r="F37" s="10"/>
      <c r="G37" s="70" t="s">
        <v>6</v>
      </c>
      <c r="H37" s="52">
        <v>1491.5610999999999</v>
      </c>
      <c r="I37" s="52">
        <f t="shared" si="14"/>
        <v>1490.5537999999999</v>
      </c>
      <c r="J37" s="52">
        <f t="shared" si="15"/>
        <v>744.77324999999996</v>
      </c>
      <c r="K37" s="52">
        <f t="shared" si="16"/>
        <v>496.17973333333327</v>
      </c>
      <c r="L37" s="52">
        <v>744.78</v>
      </c>
      <c r="M37" s="11">
        <f t="shared" ref="M37" si="17">ABS(J37-L37)/J37*1000000</f>
        <v>9.0631611702097441</v>
      </c>
      <c r="N37" s="11">
        <v>16.22</v>
      </c>
      <c r="O37" s="11">
        <v>21.87</v>
      </c>
      <c r="P37" s="12">
        <v>1549</v>
      </c>
      <c r="Q37" s="11">
        <f>100*P37/$P$57</f>
        <v>0.56934744572725215</v>
      </c>
      <c r="R37" s="11">
        <v>20.73</v>
      </c>
      <c r="S37" s="12">
        <v>346</v>
      </c>
      <c r="T37" s="11">
        <f>100*S37/$S$57</f>
        <v>0.14223658861038158</v>
      </c>
      <c r="U37" s="24">
        <v>5.28</v>
      </c>
      <c r="V37" s="11">
        <v>1</v>
      </c>
      <c r="W37" s="11">
        <f t="shared" si="9"/>
        <v>1.3310262212165576</v>
      </c>
      <c r="X37" s="185"/>
      <c r="Y37" s="186"/>
      <c r="Z37" s="186">
        <f t="shared" si="3"/>
        <v>0</v>
      </c>
      <c r="AA37" s="186"/>
      <c r="AB37" s="186">
        <f t="shared" si="1"/>
        <v>0</v>
      </c>
    </row>
    <row r="38" spans="1:28" ht="29.45" customHeight="1" x14ac:dyDescent="0.25">
      <c r="A38" s="150" t="s">
        <v>177</v>
      </c>
      <c r="B38" s="156">
        <v>1331.5</v>
      </c>
      <c r="C38" s="159">
        <v>1</v>
      </c>
      <c r="D38" s="162" t="s">
        <v>178</v>
      </c>
      <c r="E38" s="44" t="s">
        <v>134</v>
      </c>
      <c r="F38" s="150"/>
      <c r="G38" s="69" t="s">
        <v>6</v>
      </c>
      <c r="H38" s="141">
        <v>1450.5345</v>
      </c>
      <c r="I38" s="141">
        <f t="shared" si="6"/>
        <v>1449.5272</v>
      </c>
      <c r="J38" s="141">
        <f t="shared" si="4"/>
        <v>724.25995</v>
      </c>
      <c r="K38" s="141">
        <f t="shared" si="5"/>
        <v>482.50419999999997</v>
      </c>
      <c r="L38" s="141">
        <v>724.25390000000004</v>
      </c>
      <c r="M38" s="143">
        <f t="shared" si="13"/>
        <v>8.353354344609631</v>
      </c>
      <c r="N38" s="55">
        <v>16.940000000000001</v>
      </c>
      <c r="O38" s="143">
        <v>21.5397</v>
      </c>
      <c r="P38" s="147">
        <v>5878.4485036973401</v>
      </c>
      <c r="Q38" s="143">
        <f>100*P38/$P$57</f>
        <v>2.1606711687664739</v>
      </c>
      <c r="R38" s="143">
        <v>20.5</v>
      </c>
      <c r="S38" s="147">
        <v>1444.0061826886099</v>
      </c>
      <c r="T38" s="143">
        <f>100*S38/$S$57</f>
        <v>0.59361420045643731</v>
      </c>
      <c r="U38" s="24">
        <v>5.95</v>
      </c>
      <c r="V38" s="11">
        <v>2.02</v>
      </c>
      <c r="W38" s="11">
        <f t="shared" si="9"/>
        <v>2.6886729668574461</v>
      </c>
      <c r="X38" s="12">
        <v>76</v>
      </c>
      <c r="Y38" s="11">
        <v>1.75</v>
      </c>
      <c r="Z38" s="11">
        <f t="shared" si="3"/>
        <v>2.2538476398995431</v>
      </c>
      <c r="AA38" s="11">
        <v>1.66</v>
      </c>
      <c r="AB38" s="11">
        <f t="shared" si="1"/>
        <v>2.1986754966887418</v>
      </c>
    </row>
    <row r="39" spans="1:28" ht="21.6" customHeight="1" x14ac:dyDescent="0.25">
      <c r="A39" s="151"/>
      <c r="B39" s="158"/>
      <c r="C39" s="161"/>
      <c r="D39" s="164"/>
      <c r="E39" s="41" t="s">
        <v>305</v>
      </c>
      <c r="F39" s="151"/>
      <c r="G39" s="69" t="s">
        <v>6</v>
      </c>
      <c r="H39" s="142"/>
      <c r="I39" s="142"/>
      <c r="J39" s="142"/>
      <c r="K39" s="142"/>
      <c r="L39" s="142"/>
      <c r="M39" s="145"/>
      <c r="N39" s="55">
        <v>17.23</v>
      </c>
      <c r="O39" s="145"/>
      <c r="P39" s="149"/>
      <c r="Q39" s="145"/>
      <c r="R39" s="145"/>
      <c r="S39" s="149"/>
      <c r="T39" s="145"/>
      <c r="U39" s="24">
        <v>6.21</v>
      </c>
      <c r="V39" s="11">
        <v>1.65</v>
      </c>
      <c r="W39" s="11">
        <f t="shared" si="9"/>
        <v>2.1961932650073202</v>
      </c>
      <c r="X39" s="12">
        <v>78</v>
      </c>
      <c r="Y39" s="11">
        <v>1.29</v>
      </c>
      <c r="Z39" s="11">
        <f t="shared" si="3"/>
        <v>1.6614076888402345</v>
      </c>
      <c r="AA39" s="11">
        <v>1.46</v>
      </c>
      <c r="AB39" s="11">
        <f t="shared" si="1"/>
        <v>1.9337748344370862</v>
      </c>
    </row>
    <row r="40" spans="1:28" ht="43.15" customHeight="1" x14ac:dyDescent="0.25">
      <c r="A40" s="10" t="s">
        <v>179</v>
      </c>
      <c r="B40" s="8">
        <v>1331.5</v>
      </c>
      <c r="C40" s="9">
        <v>1</v>
      </c>
      <c r="D40" s="10" t="s">
        <v>180</v>
      </c>
      <c r="E40" s="41" t="s">
        <v>312</v>
      </c>
      <c r="F40" s="10"/>
      <c r="G40" s="64" t="s">
        <v>258</v>
      </c>
      <c r="H40" s="52">
        <v>1450.5345</v>
      </c>
      <c r="I40" s="52">
        <f t="shared" ref="I40:I41" si="18">H40-1.0073</f>
        <v>1449.5272</v>
      </c>
      <c r="J40" s="52">
        <f t="shared" ref="J40:J41" si="19">I40/2-1.0073/2</f>
        <v>724.25995</v>
      </c>
      <c r="K40" s="52">
        <f t="shared" ref="K40:K41" si="20">I40/3-2*1.0073/3</f>
        <v>482.50419999999997</v>
      </c>
      <c r="L40" s="52">
        <v>724.24839999999995</v>
      </c>
      <c r="M40" s="11">
        <f t="shared" si="13"/>
        <v>15.947312839894806</v>
      </c>
      <c r="N40" s="11">
        <v>16.649999999999999</v>
      </c>
      <c r="O40" s="138" t="s">
        <v>144</v>
      </c>
      <c r="P40" s="139"/>
      <c r="Q40" s="140"/>
      <c r="R40" s="138" t="s">
        <v>144</v>
      </c>
      <c r="S40" s="139"/>
      <c r="T40" s="140"/>
      <c r="U40" s="24">
        <v>5.51</v>
      </c>
      <c r="V40" s="11">
        <v>6.21</v>
      </c>
      <c r="W40" s="11">
        <f t="shared" si="9"/>
        <v>8.265672833754822</v>
      </c>
      <c r="X40" s="12">
        <v>73</v>
      </c>
      <c r="Y40" s="11">
        <v>6.56</v>
      </c>
      <c r="Z40" s="11">
        <f t="shared" si="3"/>
        <v>8.4487088672805726</v>
      </c>
      <c r="AA40" s="11">
        <v>6.09</v>
      </c>
      <c r="AB40" s="11">
        <f t="shared" si="1"/>
        <v>8.0662251655629138</v>
      </c>
    </row>
    <row r="41" spans="1:28" ht="43.15" customHeight="1" x14ac:dyDescent="0.25">
      <c r="A41" s="10" t="s">
        <v>183</v>
      </c>
      <c r="B41" s="8">
        <v>685.74670000000003</v>
      </c>
      <c r="C41" s="10">
        <v>1</v>
      </c>
      <c r="D41" s="10" t="s">
        <v>182</v>
      </c>
      <c r="E41" s="44" t="s">
        <v>313</v>
      </c>
      <c r="F41" s="10"/>
      <c r="G41" s="67" t="s">
        <v>7</v>
      </c>
      <c r="H41" s="52">
        <v>1491.5610999999999</v>
      </c>
      <c r="I41" s="52">
        <f t="shared" si="18"/>
        <v>1490.5537999999999</v>
      </c>
      <c r="J41" s="52">
        <f t="shared" si="19"/>
        <v>744.77324999999996</v>
      </c>
      <c r="K41" s="52">
        <f t="shared" si="20"/>
        <v>496.17973333333327</v>
      </c>
      <c r="L41" s="52">
        <v>744.78</v>
      </c>
      <c r="M41" s="11">
        <f t="shared" si="13"/>
        <v>9.0631611702097441</v>
      </c>
      <c r="N41" s="11">
        <v>16.940000000000001</v>
      </c>
      <c r="O41" s="11">
        <v>23.02</v>
      </c>
      <c r="P41" s="12">
        <v>1222</v>
      </c>
      <c r="Q41" s="11">
        <f>100*P41/$P$57</f>
        <v>0.44915595783002071</v>
      </c>
      <c r="R41" s="11">
        <v>22.26</v>
      </c>
      <c r="S41" s="12">
        <v>427</v>
      </c>
      <c r="T41" s="11">
        <f>100*S41/$S$57</f>
        <v>0.17553474952784084</v>
      </c>
      <c r="U41" s="24">
        <v>5.83</v>
      </c>
      <c r="V41" s="11">
        <v>0.9</v>
      </c>
      <c r="W41" s="11">
        <f t="shared" si="9"/>
        <v>1.1979235990949018</v>
      </c>
      <c r="X41" s="12" t="s">
        <v>246</v>
      </c>
      <c r="Y41" s="11">
        <f>2.47/2</f>
        <v>1.2350000000000001</v>
      </c>
      <c r="Z41" s="11">
        <f t="shared" si="3"/>
        <v>1.5905724773005347</v>
      </c>
      <c r="AA41" s="11">
        <f>2.14/2</f>
        <v>1.07</v>
      </c>
      <c r="AB41" s="11">
        <f t="shared" si="1"/>
        <v>1.4172185430463575</v>
      </c>
    </row>
    <row r="42" spans="1:28" ht="48" customHeight="1" x14ac:dyDescent="0.25">
      <c r="A42" s="10" t="s">
        <v>66</v>
      </c>
      <c r="B42" s="8">
        <v>1389.5690749550299</v>
      </c>
      <c r="C42" s="9">
        <v>1</v>
      </c>
      <c r="D42" s="28" t="s">
        <v>67</v>
      </c>
      <c r="E42" s="44" t="s">
        <v>304</v>
      </c>
      <c r="F42" s="10"/>
      <c r="G42" s="68" t="s">
        <v>6</v>
      </c>
      <c r="H42" s="52">
        <v>1508.5764000000001</v>
      </c>
      <c r="I42" s="52">
        <f t="shared" si="6"/>
        <v>1507.5691000000002</v>
      </c>
      <c r="J42" s="52">
        <f t="shared" si="4"/>
        <v>753.28090000000009</v>
      </c>
      <c r="K42" s="52">
        <f t="shared" si="5"/>
        <v>501.85150000000004</v>
      </c>
      <c r="L42" s="52">
        <v>1507.5509</v>
      </c>
      <c r="M42" s="11">
        <f>ABS(I42-L42)/I42*1000000</f>
        <v>12.072415121937874</v>
      </c>
      <c r="N42" s="11">
        <v>16.77</v>
      </c>
      <c r="O42" s="11">
        <v>28.161633333333299</v>
      </c>
      <c r="P42" s="12">
        <v>15916.2462088344</v>
      </c>
      <c r="Q42" s="11">
        <f>100*P42/$P$57</f>
        <v>5.8501446898424314</v>
      </c>
      <c r="R42" s="11">
        <v>27.5</v>
      </c>
      <c r="S42" s="12">
        <v>16029.711804546499</v>
      </c>
      <c r="T42" s="11">
        <f>100*S42/$S$57</f>
        <v>6.5896286805961202</v>
      </c>
      <c r="U42" s="24">
        <v>5.69</v>
      </c>
      <c r="V42" s="11">
        <v>2.56</v>
      </c>
      <c r="W42" s="11">
        <f t="shared" si="9"/>
        <v>3.4074271263143872</v>
      </c>
      <c r="X42" s="12" t="s">
        <v>247</v>
      </c>
      <c r="Y42" s="11">
        <f>0.86+Y41</f>
        <v>2.0950000000000002</v>
      </c>
      <c r="Z42" s="11">
        <f t="shared" si="3"/>
        <v>2.6981776031940248</v>
      </c>
      <c r="AA42" s="11">
        <f>0.67+AA41</f>
        <v>1.7400000000000002</v>
      </c>
      <c r="AB42" s="11">
        <f t="shared" si="1"/>
        <v>2.3046357615894042</v>
      </c>
    </row>
    <row r="43" spans="1:28" ht="48" customHeight="1" x14ac:dyDescent="0.25">
      <c r="A43" s="10" t="s">
        <v>184</v>
      </c>
      <c r="B43" s="8">
        <v>734.2328</v>
      </c>
      <c r="C43" s="10">
        <v>2</v>
      </c>
      <c r="D43" s="10" t="s">
        <v>185</v>
      </c>
      <c r="E43" s="44" t="s">
        <v>282</v>
      </c>
      <c r="F43" s="10"/>
      <c r="G43" s="68" t="s">
        <v>6</v>
      </c>
      <c r="H43" s="52">
        <v>1588.5332000000001</v>
      </c>
      <c r="I43" s="52">
        <f t="shared" si="6"/>
        <v>1587.5259000000001</v>
      </c>
      <c r="J43" s="52">
        <f t="shared" si="4"/>
        <v>793.25930000000005</v>
      </c>
      <c r="K43" s="52">
        <f t="shared" si="5"/>
        <v>528.50376666666671</v>
      </c>
      <c r="L43" s="52">
        <v>793.24869999999999</v>
      </c>
      <c r="M43" s="11">
        <f>ABS(J43-L43)/J43*1000000</f>
        <v>13.362591525958367</v>
      </c>
      <c r="N43" s="11">
        <v>16.37</v>
      </c>
      <c r="O43" s="11">
        <v>29.97</v>
      </c>
      <c r="P43" s="12">
        <v>1801</v>
      </c>
      <c r="Q43" s="11">
        <f>100*P43/$P$57</f>
        <v>0.66197207860218277</v>
      </c>
      <c r="R43" s="11">
        <v>29.04</v>
      </c>
      <c r="S43" s="12">
        <v>1331</v>
      </c>
      <c r="T43" s="11">
        <f>100*S43/$S$57</f>
        <v>0.54715866890294185</v>
      </c>
      <c r="U43" s="24">
        <v>5.38</v>
      </c>
      <c r="V43" s="11">
        <v>0.55000000000000004</v>
      </c>
      <c r="W43" s="11">
        <f t="shared" si="9"/>
        <v>0.73206442166910679</v>
      </c>
      <c r="X43" s="12">
        <v>72</v>
      </c>
      <c r="Y43" s="11">
        <v>0.35</v>
      </c>
      <c r="Z43" s="11">
        <f t="shared" si="3"/>
        <v>0.4507695279799086</v>
      </c>
      <c r="AA43" s="11">
        <v>0.44</v>
      </c>
      <c r="AB43" s="11">
        <f t="shared" si="1"/>
        <v>0.58278145695364236</v>
      </c>
    </row>
    <row r="44" spans="1:28" ht="44.45" customHeight="1" x14ac:dyDescent="0.25">
      <c r="A44" s="10" t="s">
        <v>186</v>
      </c>
      <c r="B44" s="8">
        <v>738.5</v>
      </c>
      <c r="C44" s="9">
        <v>2</v>
      </c>
      <c r="D44" s="28" t="s">
        <v>187</v>
      </c>
      <c r="E44" s="44" t="s">
        <v>188</v>
      </c>
      <c r="F44" s="10"/>
      <c r="G44" s="68" t="s">
        <v>6</v>
      </c>
      <c r="H44" s="52">
        <v>1596.5924</v>
      </c>
      <c r="I44" s="52">
        <f t="shared" si="6"/>
        <v>1595.5851</v>
      </c>
      <c r="J44" s="52">
        <f t="shared" si="4"/>
        <v>797.28890000000001</v>
      </c>
      <c r="K44" s="52">
        <f t="shared" si="5"/>
        <v>531.19016666666676</v>
      </c>
      <c r="L44" s="52">
        <v>797.28420000000006</v>
      </c>
      <c r="M44" s="11">
        <f>ABS(J44-L44)/J44*1000000</f>
        <v>5.8949773412837825</v>
      </c>
      <c r="N44" s="11">
        <v>17.350000000000001</v>
      </c>
      <c r="O44" s="11">
        <v>29.3013333333333</v>
      </c>
      <c r="P44" s="12">
        <v>6271.4263701014297</v>
      </c>
      <c r="Q44" s="11">
        <f>100*P44/$P$57</f>
        <v>2.3051133537016022</v>
      </c>
      <c r="R44" s="11">
        <v>28.7</v>
      </c>
      <c r="S44" s="12">
        <v>10338.554829536</v>
      </c>
      <c r="T44" s="11">
        <f>100*S44/$S$57</f>
        <v>4.2500600292329063</v>
      </c>
      <c r="U44" s="24">
        <v>6.67</v>
      </c>
      <c r="V44" s="11">
        <v>1.42</v>
      </c>
      <c r="W44" s="11">
        <f t="shared" si="9"/>
        <v>1.8900572341275117</v>
      </c>
      <c r="X44" s="12">
        <v>81</v>
      </c>
      <c r="Y44" s="11">
        <v>0.99</v>
      </c>
      <c r="Z44" s="11">
        <f t="shared" si="3"/>
        <v>1.2750338077145986</v>
      </c>
      <c r="AA44" s="11">
        <v>1.28</v>
      </c>
      <c r="AB44" s="11">
        <f>100*AA44/$AA$57</f>
        <v>1.695364238410596</v>
      </c>
    </row>
    <row r="45" spans="1:28" ht="45.6" customHeight="1" x14ac:dyDescent="0.25">
      <c r="A45" s="10" t="s">
        <v>73</v>
      </c>
      <c r="B45" s="8">
        <v>767</v>
      </c>
      <c r="C45" s="9">
        <v>2</v>
      </c>
      <c r="D45" s="28" t="s">
        <v>74</v>
      </c>
      <c r="E45" s="41" t="s">
        <v>314</v>
      </c>
      <c r="F45" s="10"/>
      <c r="G45" s="69" t="s">
        <v>6</v>
      </c>
      <c r="H45" s="141">
        <v>1653.6139000000001</v>
      </c>
      <c r="I45" s="141">
        <f t="shared" si="6"/>
        <v>1652.6066000000001</v>
      </c>
      <c r="J45" s="141">
        <f t="shared" si="4"/>
        <v>825.79965000000004</v>
      </c>
      <c r="K45" s="141">
        <f t="shared" si="5"/>
        <v>550.1973333333334</v>
      </c>
      <c r="L45" s="141">
        <v>825.79610000000002</v>
      </c>
      <c r="M45" s="143">
        <f>ABS(J45-L45)/J45*1000000</f>
        <v>4.2988635318728603</v>
      </c>
      <c r="N45" s="143">
        <v>17.7</v>
      </c>
      <c r="O45" s="143">
        <v>20.7</v>
      </c>
      <c r="P45" s="147">
        <v>16617.16323439842</v>
      </c>
      <c r="Q45" s="143">
        <f>100*P45/$P$57</f>
        <v>6.1077723968609066</v>
      </c>
      <c r="R45" s="143">
        <v>19.2</v>
      </c>
      <c r="S45" s="147">
        <v>7153.0897599105701</v>
      </c>
      <c r="T45" s="143">
        <f>100*S45/$S$57</f>
        <v>2.9405522701547193</v>
      </c>
      <c r="U45" s="24">
        <v>6.94</v>
      </c>
      <c r="V45" s="11">
        <v>1</v>
      </c>
      <c r="W45" s="11">
        <f t="shared" si="9"/>
        <v>1.3310262212165576</v>
      </c>
      <c r="X45" s="147">
        <v>82</v>
      </c>
      <c r="Y45" s="143">
        <v>3.08</v>
      </c>
      <c r="Z45" s="143">
        <f t="shared" si="3"/>
        <v>3.9667718462231956</v>
      </c>
      <c r="AA45" s="143">
        <v>3.05</v>
      </c>
      <c r="AB45" s="143">
        <f>100*AA45/$AA$57</f>
        <v>4.0397350993377481</v>
      </c>
    </row>
    <row r="46" spans="1:28" ht="45.6" customHeight="1" x14ac:dyDescent="0.25">
      <c r="A46" s="10" t="s">
        <v>73</v>
      </c>
      <c r="B46" s="8">
        <v>767</v>
      </c>
      <c r="C46" s="9">
        <v>2</v>
      </c>
      <c r="D46" s="28" t="s">
        <v>74</v>
      </c>
      <c r="E46" s="41" t="s">
        <v>283</v>
      </c>
      <c r="F46" s="10"/>
      <c r="G46" s="69" t="s">
        <v>6</v>
      </c>
      <c r="H46" s="146"/>
      <c r="I46" s="146"/>
      <c r="J46" s="146"/>
      <c r="K46" s="146"/>
      <c r="L46" s="146"/>
      <c r="M46" s="144"/>
      <c r="N46" s="144"/>
      <c r="O46" s="144"/>
      <c r="P46" s="148"/>
      <c r="Q46" s="144"/>
      <c r="R46" s="144"/>
      <c r="S46" s="148"/>
      <c r="T46" s="144"/>
      <c r="U46" s="24">
        <v>6.94</v>
      </c>
      <c r="V46" s="11">
        <v>2.38</v>
      </c>
      <c r="W46" s="11">
        <f t="shared" si="9"/>
        <v>3.1678424064954069</v>
      </c>
      <c r="X46" s="149"/>
      <c r="Y46" s="145"/>
      <c r="Z46" s="145"/>
      <c r="AA46" s="145"/>
      <c r="AB46" s="145"/>
    </row>
    <row r="47" spans="1:28" ht="45.6" customHeight="1" x14ac:dyDescent="0.25">
      <c r="A47" s="10" t="s">
        <v>73</v>
      </c>
      <c r="B47" s="8">
        <v>767</v>
      </c>
      <c r="C47" s="9">
        <v>2</v>
      </c>
      <c r="D47" s="28" t="s">
        <v>74</v>
      </c>
      <c r="E47" s="41" t="s">
        <v>315</v>
      </c>
      <c r="F47" s="10"/>
      <c r="G47" s="68" t="s">
        <v>6</v>
      </c>
      <c r="H47" s="142"/>
      <c r="I47" s="142"/>
      <c r="J47" s="142"/>
      <c r="K47" s="142"/>
      <c r="L47" s="142"/>
      <c r="M47" s="145"/>
      <c r="N47" s="145"/>
      <c r="O47" s="145"/>
      <c r="P47" s="149"/>
      <c r="Q47" s="145"/>
      <c r="R47" s="145"/>
      <c r="S47" s="149"/>
      <c r="T47" s="145"/>
      <c r="U47" s="24">
        <v>7.21</v>
      </c>
      <c r="V47" s="11">
        <v>4.7300000000000004</v>
      </c>
      <c r="W47" s="11">
        <f t="shared" si="9"/>
        <v>6.2957540263543184</v>
      </c>
      <c r="X47" s="12" t="s">
        <v>248</v>
      </c>
      <c r="Y47" s="11">
        <v>3.96</v>
      </c>
      <c r="Z47" s="11">
        <f t="shared" si="3"/>
        <v>5.1001352308583945</v>
      </c>
      <c r="AA47" s="11">
        <v>4.53</v>
      </c>
      <c r="AB47" s="11">
        <f>100*AA47/$AA$57</f>
        <v>6</v>
      </c>
    </row>
    <row r="48" spans="1:28" ht="42" customHeight="1" x14ac:dyDescent="0.25">
      <c r="A48" s="10" t="s">
        <v>189</v>
      </c>
      <c r="B48" s="8">
        <v>840.1</v>
      </c>
      <c r="C48" s="9">
        <v>2</v>
      </c>
      <c r="D48" s="28" t="s">
        <v>190</v>
      </c>
      <c r="E48" s="44" t="s">
        <v>297</v>
      </c>
      <c r="F48" s="10"/>
      <c r="G48" s="68" t="s">
        <v>6</v>
      </c>
      <c r="H48" s="52">
        <v>1799.6718000000001</v>
      </c>
      <c r="I48" s="52">
        <f t="shared" si="6"/>
        <v>1798.6645000000001</v>
      </c>
      <c r="J48" s="52">
        <f t="shared" si="4"/>
        <v>898.82860000000005</v>
      </c>
      <c r="K48" s="52">
        <f t="shared" si="5"/>
        <v>598.88330000000008</v>
      </c>
      <c r="L48" s="52">
        <v>898.82690000000002</v>
      </c>
      <c r="M48" s="11">
        <f>ABS(J48-L48)/J48*1000000</f>
        <v>1.8913505867837452</v>
      </c>
      <c r="N48" s="11">
        <v>17.829999999999998</v>
      </c>
      <c r="O48" s="11">
        <v>29.3013333333333</v>
      </c>
      <c r="P48" s="12">
        <v>12111.3199222928</v>
      </c>
      <c r="Q48" s="11">
        <f>100*P48/$P$57</f>
        <v>4.4516133390206507</v>
      </c>
      <c r="R48" s="11">
        <v>28.7</v>
      </c>
      <c r="S48" s="12">
        <v>22345.490317968201</v>
      </c>
      <c r="T48" s="11">
        <f>100*S48/$S$57</f>
        <v>9.1859720047806572</v>
      </c>
      <c r="U48" s="24" t="s">
        <v>191</v>
      </c>
      <c r="V48" s="11">
        <v>7.58</v>
      </c>
      <c r="W48" s="11">
        <f t="shared" si="9"/>
        <v>10.089178756821505</v>
      </c>
      <c r="X48" s="128" t="s">
        <v>249</v>
      </c>
      <c r="Y48" s="11">
        <v>5.72</v>
      </c>
      <c r="Z48" s="11">
        <f t="shared" si="3"/>
        <v>7.3668620001287914</v>
      </c>
      <c r="AA48" s="11">
        <v>6.71</v>
      </c>
      <c r="AB48" s="11">
        <f t="shared" si="1"/>
        <v>8.887417218543046</v>
      </c>
    </row>
    <row r="49" spans="1:31" ht="42" customHeight="1" x14ac:dyDescent="0.25">
      <c r="A49" s="10" t="s">
        <v>192</v>
      </c>
      <c r="B49" s="8">
        <v>920.82849999999996</v>
      </c>
      <c r="C49" s="9">
        <v>2</v>
      </c>
      <c r="D49" s="33" t="s">
        <v>193</v>
      </c>
      <c r="E49" s="153" t="s">
        <v>284</v>
      </c>
      <c r="F49" s="10"/>
      <c r="G49" s="169" t="s">
        <v>258</v>
      </c>
      <c r="H49" s="52">
        <v>1961.7246</v>
      </c>
      <c r="I49" s="52">
        <f t="shared" si="6"/>
        <v>1960.7173</v>
      </c>
      <c r="J49" s="52">
        <f t="shared" si="4"/>
        <v>979.85500000000002</v>
      </c>
      <c r="K49" s="52">
        <f t="shared" si="5"/>
        <v>652.90090000000009</v>
      </c>
      <c r="L49" s="52">
        <v>979.85559999999998</v>
      </c>
      <c r="M49" s="11">
        <f>ABS(J49-L49)/J49*1000000</f>
        <v>0.61233549858200909</v>
      </c>
      <c r="N49" s="11">
        <v>19.57</v>
      </c>
      <c r="O49" s="11">
        <v>23.51</v>
      </c>
      <c r="P49" s="12">
        <v>1028</v>
      </c>
      <c r="Q49" s="11">
        <f>100*P49/$P$57</f>
        <v>0.37784969283900272</v>
      </c>
      <c r="R49" s="138" t="s">
        <v>144</v>
      </c>
      <c r="S49" s="139"/>
      <c r="T49" s="140"/>
      <c r="U49" s="24">
        <v>8.57</v>
      </c>
      <c r="V49" s="11">
        <v>0.7</v>
      </c>
      <c r="W49" s="11">
        <f t="shared" si="9"/>
        <v>0.93171835485159027</v>
      </c>
      <c r="X49" s="12">
        <v>91</v>
      </c>
      <c r="Y49" s="11">
        <v>0.37</v>
      </c>
      <c r="Z49" s="11">
        <f t="shared" si="3"/>
        <v>0.47652778672161766</v>
      </c>
      <c r="AA49" s="11">
        <v>0.67</v>
      </c>
      <c r="AB49" s="11">
        <f t="shared" si="1"/>
        <v>0.88741721854304634</v>
      </c>
    </row>
    <row r="50" spans="1:31" ht="42" customHeight="1" x14ac:dyDescent="0.25">
      <c r="A50" s="10" t="s">
        <v>194</v>
      </c>
      <c r="B50" s="8">
        <v>920.82849999999996</v>
      </c>
      <c r="C50" s="9">
        <v>2</v>
      </c>
      <c r="D50" s="33" t="s">
        <v>193</v>
      </c>
      <c r="E50" s="154"/>
      <c r="F50" s="10"/>
      <c r="G50" s="170"/>
      <c r="H50" s="52">
        <v>1961.7246</v>
      </c>
      <c r="I50" s="52">
        <f t="shared" si="6"/>
        <v>1960.7173</v>
      </c>
      <c r="J50" s="52">
        <f t="shared" si="4"/>
        <v>979.85500000000002</v>
      </c>
      <c r="K50" s="52">
        <f t="shared" si="5"/>
        <v>652.90090000000009</v>
      </c>
      <c r="L50" s="52">
        <v>979.83640000000003</v>
      </c>
      <c r="M50" s="11">
        <f>ABS(J50-L50)/J50*1000000</f>
        <v>18.982400457202523</v>
      </c>
      <c r="N50" s="11">
        <v>19.690000000000001</v>
      </c>
      <c r="O50" s="138" t="s">
        <v>144</v>
      </c>
      <c r="P50" s="139"/>
      <c r="Q50" s="140"/>
      <c r="R50" s="138" t="s">
        <v>144</v>
      </c>
      <c r="S50" s="139"/>
      <c r="T50" s="140"/>
      <c r="U50" s="24">
        <v>8.86</v>
      </c>
      <c r="V50" s="11">
        <v>0.7</v>
      </c>
      <c r="W50" s="11">
        <f t="shared" si="9"/>
        <v>0.93171835485159027</v>
      </c>
      <c r="X50" s="12" t="s">
        <v>227</v>
      </c>
      <c r="Y50" s="11">
        <f>1.31/2</f>
        <v>0.65500000000000003</v>
      </c>
      <c r="Z50" s="11">
        <f t="shared" si="3"/>
        <v>0.8435829737909718</v>
      </c>
      <c r="AA50" s="11">
        <f>1.41/2</f>
        <v>0.70499999999999996</v>
      </c>
      <c r="AB50" s="11">
        <f t="shared" si="1"/>
        <v>0.93377483443708609</v>
      </c>
    </row>
    <row r="51" spans="1:31" ht="42" customHeight="1" x14ac:dyDescent="0.25">
      <c r="A51" s="10" t="s">
        <v>195</v>
      </c>
      <c r="B51" s="8">
        <v>945.30960000000005</v>
      </c>
      <c r="C51" s="9">
        <v>2</v>
      </c>
      <c r="D51" s="33" t="s">
        <v>196</v>
      </c>
      <c r="E51" s="44" t="s">
        <v>285</v>
      </c>
      <c r="F51" s="10"/>
      <c r="G51" s="68" t="s">
        <v>6</v>
      </c>
      <c r="H51" s="52">
        <v>2010.6868999999999</v>
      </c>
      <c r="I51" s="52">
        <f t="shared" si="6"/>
        <v>2009.6795999999999</v>
      </c>
      <c r="J51" s="52">
        <f t="shared" si="4"/>
        <v>1004.33615</v>
      </c>
      <c r="K51" s="52">
        <f t="shared" si="5"/>
        <v>669.22166666666669</v>
      </c>
      <c r="L51" s="52">
        <v>669.21510000000001</v>
      </c>
      <c r="M51" s="11">
        <f>ABS(K51-L51)/K51*1000000</f>
        <v>9.8123940000234668</v>
      </c>
      <c r="N51" s="11">
        <v>17.100000000000001</v>
      </c>
      <c r="O51" s="138" t="s">
        <v>144</v>
      </c>
      <c r="P51" s="139"/>
      <c r="Q51" s="140"/>
      <c r="R51" s="138" t="s">
        <v>144</v>
      </c>
      <c r="S51" s="139"/>
      <c r="T51" s="140"/>
      <c r="U51" s="24">
        <v>6.1</v>
      </c>
      <c r="V51" s="11">
        <v>2.95</v>
      </c>
      <c r="W51" s="11">
        <f t="shared" si="9"/>
        <v>3.9265273525888449</v>
      </c>
      <c r="X51" s="12">
        <v>77</v>
      </c>
      <c r="Y51" s="11">
        <v>2.59</v>
      </c>
      <c r="Z51" s="11">
        <f t="shared" si="3"/>
        <v>3.3356945070513233</v>
      </c>
      <c r="AA51" s="11">
        <v>2.4300000000000002</v>
      </c>
      <c r="AB51" s="11">
        <f t="shared" si="1"/>
        <v>3.2185430463576163</v>
      </c>
    </row>
    <row r="52" spans="1:31" ht="49.9" customHeight="1" x14ac:dyDescent="0.25">
      <c r="A52" s="150" t="s">
        <v>197</v>
      </c>
      <c r="B52" s="156">
        <v>1062.5999999999999</v>
      </c>
      <c r="C52" s="159">
        <v>2</v>
      </c>
      <c r="D52" s="162" t="s">
        <v>198</v>
      </c>
      <c r="E52" s="44" t="s">
        <v>286</v>
      </c>
      <c r="F52" s="10"/>
      <c r="G52" s="68" t="s">
        <v>6</v>
      </c>
      <c r="H52" s="141">
        <v>2244.7608</v>
      </c>
      <c r="I52" s="141">
        <f>H52-1.0073</f>
        <v>2243.7534999999998</v>
      </c>
      <c r="J52" s="141">
        <f>I52/2-1.0073/2</f>
        <v>1121.3730999999998</v>
      </c>
      <c r="K52" s="141">
        <f>I52/3-2*1.0073/3</f>
        <v>747.24630000000002</v>
      </c>
      <c r="L52" s="141">
        <v>1121.3621000000001</v>
      </c>
      <c r="M52" s="143">
        <f>ABS(J52-L52)/J52*1000000</f>
        <v>9.8094024189985358</v>
      </c>
      <c r="N52" s="143">
        <v>19.940000000000001</v>
      </c>
      <c r="O52" s="143">
        <v>30.923566666666702</v>
      </c>
      <c r="P52" s="147">
        <v>2603.7454989194698</v>
      </c>
      <c r="Q52" s="143">
        <f>100*P52/$P$57</f>
        <v>0.95702766244908322</v>
      </c>
      <c r="R52" s="186">
        <v>32.799999999999997</v>
      </c>
      <c r="S52" s="185">
        <v>4313.8689267542704</v>
      </c>
      <c r="T52" s="186">
        <f>100*S52/$S$57</f>
        <v>1.7733815024677901</v>
      </c>
      <c r="U52" s="24">
        <v>9</v>
      </c>
      <c r="V52" s="11">
        <v>2.36</v>
      </c>
      <c r="W52" s="11">
        <f t="shared" si="9"/>
        <v>3.141221882071076</v>
      </c>
      <c r="X52" s="12" t="s">
        <v>267</v>
      </c>
      <c r="Y52" s="11">
        <f>(2.53/2)+(1.31/2)</f>
        <v>1.92</v>
      </c>
      <c r="Z52" s="11">
        <f t="shared" si="3"/>
        <v>2.4727928392040699</v>
      </c>
      <c r="AA52" s="11">
        <f>(1.41/2)+(2.41/2)</f>
        <v>1.9100000000000001</v>
      </c>
      <c r="AB52" s="11">
        <f t="shared" si="1"/>
        <v>2.5298013245033113</v>
      </c>
    </row>
    <row r="53" spans="1:31" ht="49.9" customHeight="1" x14ac:dyDescent="0.25">
      <c r="A53" s="155"/>
      <c r="B53" s="157"/>
      <c r="C53" s="160"/>
      <c r="D53" s="163"/>
      <c r="E53" s="44" t="s">
        <v>316</v>
      </c>
      <c r="F53" s="10"/>
      <c r="G53" s="68" t="s">
        <v>6</v>
      </c>
      <c r="H53" s="146"/>
      <c r="I53" s="146"/>
      <c r="J53" s="146"/>
      <c r="K53" s="146"/>
      <c r="L53" s="146"/>
      <c r="M53" s="144"/>
      <c r="N53" s="144"/>
      <c r="O53" s="144"/>
      <c r="P53" s="148"/>
      <c r="Q53" s="144"/>
      <c r="R53" s="186"/>
      <c r="S53" s="185"/>
      <c r="T53" s="186"/>
      <c r="U53" s="24">
        <v>9</v>
      </c>
      <c r="V53" s="11">
        <v>1</v>
      </c>
      <c r="W53" s="11">
        <f t="shared" si="9"/>
        <v>1.3310262212165576</v>
      </c>
      <c r="X53" s="12" t="s">
        <v>250</v>
      </c>
      <c r="Y53" s="11">
        <f>(2.53/2)</f>
        <v>1.2649999999999999</v>
      </c>
      <c r="Z53" s="11">
        <f t="shared" si="3"/>
        <v>1.629209865413098</v>
      </c>
      <c r="AA53" s="11">
        <f>(2.41/2)</f>
        <v>1.2050000000000001</v>
      </c>
      <c r="AB53" s="11">
        <f t="shared" si="1"/>
        <v>1.5960264900662251</v>
      </c>
    </row>
    <row r="54" spans="1:31" ht="42.6" customHeight="1" x14ac:dyDescent="0.25">
      <c r="A54" s="155"/>
      <c r="B54" s="157"/>
      <c r="C54" s="160"/>
      <c r="D54" s="163"/>
      <c r="E54" s="44" t="s">
        <v>287</v>
      </c>
      <c r="F54" s="10"/>
      <c r="G54" s="68" t="s">
        <v>6</v>
      </c>
      <c r="H54" s="146"/>
      <c r="I54" s="146"/>
      <c r="J54" s="146"/>
      <c r="K54" s="146"/>
      <c r="L54" s="146"/>
      <c r="M54" s="144"/>
      <c r="N54" s="144"/>
      <c r="O54" s="144"/>
      <c r="P54" s="148"/>
      <c r="Q54" s="144"/>
      <c r="R54" s="186"/>
      <c r="S54" s="185"/>
      <c r="T54" s="186"/>
      <c r="U54" s="24">
        <v>9.3000000000000007</v>
      </c>
      <c r="V54" s="11">
        <v>1.04</v>
      </c>
      <c r="W54" s="11">
        <f t="shared" si="9"/>
        <v>1.3842672700652199</v>
      </c>
      <c r="X54" s="12">
        <v>96</v>
      </c>
      <c r="Y54" s="11">
        <v>0.62</v>
      </c>
      <c r="Z54" s="11">
        <f t="shared" si="3"/>
        <v>0.79850602099298096</v>
      </c>
      <c r="AA54" s="11">
        <v>0.85</v>
      </c>
      <c r="AB54" s="11">
        <f t="shared" si="1"/>
        <v>1.1258278145695364</v>
      </c>
    </row>
    <row r="55" spans="1:31" ht="42.6" customHeight="1" x14ac:dyDescent="0.25">
      <c r="A55" s="151"/>
      <c r="B55" s="158"/>
      <c r="C55" s="161"/>
      <c r="D55" s="164"/>
      <c r="E55" s="44" t="s">
        <v>288</v>
      </c>
      <c r="F55" s="10"/>
      <c r="G55" s="68" t="s">
        <v>6</v>
      </c>
      <c r="H55" s="142"/>
      <c r="I55" s="142"/>
      <c r="J55" s="142"/>
      <c r="K55" s="142"/>
      <c r="L55" s="142"/>
      <c r="M55" s="145"/>
      <c r="N55" s="145"/>
      <c r="O55" s="145"/>
      <c r="P55" s="149"/>
      <c r="Q55" s="145"/>
      <c r="R55" s="186"/>
      <c r="S55" s="185"/>
      <c r="T55" s="186"/>
      <c r="U55" s="24">
        <v>9.99</v>
      </c>
      <c r="V55" s="11">
        <v>1.92</v>
      </c>
      <c r="W55" s="11">
        <f t="shared" si="9"/>
        <v>2.5555703447357905</v>
      </c>
      <c r="X55" s="129" t="s">
        <v>252</v>
      </c>
      <c r="Y55" s="11">
        <v>1.41</v>
      </c>
      <c r="Z55" s="11">
        <f t="shared" si="3"/>
        <v>1.815957241290489</v>
      </c>
      <c r="AA55" s="11">
        <v>1.7</v>
      </c>
      <c r="AB55" s="11">
        <f t="shared" si="1"/>
        <v>2.2516556291390728</v>
      </c>
    </row>
    <row r="56" spans="1:31" ht="49.9" customHeight="1" x14ac:dyDescent="0.25">
      <c r="A56" s="10" t="s">
        <v>199</v>
      </c>
      <c r="B56" s="8">
        <v>1123.9078999999999</v>
      </c>
      <c r="C56" s="9">
        <v>2</v>
      </c>
      <c r="D56" s="10" t="s">
        <v>200</v>
      </c>
      <c r="E56" s="44" t="s">
        <v>289</v>
      </c>
      <c r="F56" s="10"/>
      <c r="G56" s="66" t="s">
        <v>123</v>
      </c>
      <c r="H56" s="52">
        <v>2367.8834000000002</v>
      </c>
      <c r="I56" s="52">
        <f t="shared" ref="I56" si="21">H56-1.0073</f>
        <v>2366.8761</v>
      </c>
      <c r="J56" s="52">
        <f t="shared" ref="J56" si="22">I56/2-1.0073/2</f>
        <v>1182.9343999999999</v>
      </c>
      <c r="K56" s="52">
        <f t="shared" ref="K56" si="23">I56/3-2*1.0073/3</f>
        <v>788.28716666666674</v>
      </c>
      <c r="L56" s="52">
        <v>788.28359999999998</v>
      </c>
      <c r="M56" s="11">
        <f>ABS(K56-L56)/K56*1000000</f>
        <v>4.5245778665135097</v>
      </c>
      <c r="N56" s="11">
        <v>21.51</v>
      </c>
      <c r="O56" s="11">
        <v>23.16</v>
      </c>
      <c r="P56" s="12">
        <v>1780</v>
      </c>
      <c r="Q56" s="11">
        <f>100*P56/$P$57</f>
        <v>0.65425335919593852</v>
      </c>
      <c r="R56" s="138" t="s">
        <v>144</v>
      </c>
      <c r="S56" s="187"/>
      <c r="T56" s="130" t="s">
        <v>10</v>
      </c>
      <c r="U56" s="24">
        <v>10.9</v>
      </c>
      <c r="V56" s="11">
        <v>1.69</v>
      </c>
      <c r="W56" s="11">
        <f t="shared" si="9"/>
        <v>2.249434313855982</v>
      </c>
      <c r="X56" s="129" t="s">
        <v>251</v>
      </c>
      <c r="Y56" s="11">
        <v>0.75</v>
      </c>
      <c r="Z56" s="11">
        <f>100*Y56/$Y$57</f>
        <v>0.96593470281408977</v>
      </c>
      <c r="AA56" s="11">
        <v>1.85</v>
      </c>
      <c r="AB56" s="11">
        <f>100*AA56/$AA$57</f>
        <v>2.4503311258278146</v>
      </c>
    </row>
    <row r="57" spans="1:31" x14ac:dyDescent="0.25">
      <c r="L57" s="39"/>
      <c r="O57" s="17" t="s">
        <v>83</v>
      </c>
      <c r="P57" s="18">
        <f>SUM(P5:P56)</f>
        <v>272065.85567823093</v>
      </c>
      <c r="Q57" s="12">
        <f>SUM(Q5:Q56)</f>
        <v>100</v>
      </c>
      <c r="R57" s="17" t="s">
        <v>83</v>
      </c>
      <c r="S57" s="18">
        <f>SUM(S5:S56)</f>
        <v>243256.67775102006</v>
      </c>
      <c r="T57" s="12">
        <f>SUM(T5:T56)</f>
        <v>100.00000000000001</v>
      </c>
      <c r="U57" s="59" t="s">
        <v>83</v>
      </c>
      <c r="V57" s="17">
        <f>SUM(V5:V56)</f>
        <v>75.130000000000024</v>
      </c>
      <c r="W57" s="16"/>
      <c r="Y57" s="11">
        <f>SUM(Y5:Y56)</f>
        <v>77.644999999999996</v>
      </c>
      <c r="AA57" s="11">
        <f>SUM(AA5:AA56)</f>
        <v>75.5</v>
      </c>
    </row>
    <row r="58" spans="1:31" ht="15.75" thickBot="1" x14ac:dyDescent="0.3">
      <c r="A58" s="3" t="s">
        <v>84</v>
      </c>
      <c r="B58" t="s">
        <v>100</v>
      </c>
    </row>
    <row r="59" spans="1:31" x14ac:dyDescent="0.25">
      <c r="A59" s="3" t="s">
        <v>85</v>
      </c>
      <c r="B59" t="s">
        <v>116</v>
      </c>
      <c r="N59" s="108"/>
      <c r="O59" s="76"/>
      <c r="P59" s="75"/>
      <c r="Q59" s="76"/>
      <c r="R59" s="76"/>
      <c r="S59" s="75"/>
      <c r="T59" s="76"/>
      <c r="U59" s="77"/>
      <c r="V59" s="76"/>
      <c r="W59" s="75"/>
      <c r="X59" s="75"/>
      <c r="Y59" s="75"/>
      <c r="Z59" s="75"/>
      <c r="AA59" s="75"/>
      <c r="AB59" s="78"/>
    </row>
    <row r="60" spans="1:31" x14ac:dyDescent="0.25">
      <c r="A60" s="3" t="s">
        <v>88</v>
      </c>
      <c r="B60" t="s">
        <v>105</v>
      </c>
      <c r="J60" s="39"/>
      <c r="N60" s="109"/>
      <c r="O60" s="88" t="s">
        <v>265</v>
      </c>
      <c r="Q60" s="116"/>
      <c r="R60" s="116"/>
      <c r="S60" s="117" t="s">
        <v>268</v>
      </c>
      <c r="T60" s="116"/>
      <c r="U60" s="117"/>
      <c r="W60" s="107"/>
      <c r="Y60" s="88" t="s">
        <v>264</v>
      </c>
      <c r="AB60" s="79"/>
    </row>
    <row r="61" spans="1:31" x14ac:dyDescent="0.25">
      <c r="A61" s="3" t="s">
        <v>90</v>
      </c>
      <c r="B61" t="s">
        <v>230</v>
      </c>
      <c r="J61" s="39"/>
      <c r="N61" s="109"/>
      <c r="T61" s="21"/>
      <c r="W61" s="107"/>
      <c r="AB61" s="79"/>
    </row>
    <row r="62" spans="1:31" x14ac:dyDescent="0.25">
      <c r="B62" t="s">
        <v>86</v>
      </c>
      <c r="J62" s="39"/>
      <c r="N62" s="109"/>
      <c r="O62" s="62" t="s">
        <v>259</v>
      </c>
      <c r="P62" s="36"/>
      <c r="Q62" s="87" t="s">
        <v>122</v>
      </c>
      <c r="T62" s="87" t="s">
        <v>331</v>
      </c>
      <c r="W62" s="107"/>
      <c r="X62" s="62" t="s">
        <v>259</v>
      </c>
      <c r="Y62" s="21" t="s">
        <v>122</v>
      </c>
      <c r="Z62" s="87" t="s">
        <v>122</v>
      </c>
      <c r="AA62" s="21" t="s">
        <v>331</v>
      </c>
      <c r="AB62" s="94" t="s">
        <v>331</v>
      </c>
    </row>
    <row r="63" spans="1:31" x14ac:dyDescent="0.25">
      <c r="A63" s="1"/>
      <c r="B63" s="19" t="s">
        <v>106</v>
      </c>
      <c r="N63" s="109"/>
      <c r="O63" t="s">
        <v>0</v>
      </c>
      <c r="Q63" s="21">
        <f>Q6+Q9+Q14+Q29+Q30</f>
        <v>13.498395436012926</v>
      </c>
      <c r="T63" s="21">
        <f>T6+T9+T14+T29+T30</f>
        <v>11.80433831776277</v>
      </c>
      <c r="W63" s="107"/>
      <c r="X63" t="s">
        <v>0</v>
      </c>
      <c r="Y63" s="21">
        <f>Y6+Y9+Y14+Y29</f>
        <v>4.07</v>
      </c>
      <c r="Z63" s="21">
        <f>Z6+Z9+Z14+Z29</f>
        <v>5.241805653937794</v>
      </c>
      <c r="AA63" s="21">
        <f>AA6+AA9+AA14+AA29</f>
        <v>4.29</v>
      </c>
      <c r="AB63" s="95">
        <f>AB6+AB9+AB14+AB29</f>
        <v>5.6821192052980134</v>
      </c>
    </row>
    <row r="64" spans="1:31" s="1" customFormat="1" ht="15.75" thickBot="1" x14ac:dyDescent="0.3">
      <c r="A64" s="3"/>
      <c r="B64" t="s">
        <v>87</v>
      </c>
      <c r="C64"/>
      <c r="D64"/>
      <c r="E64"/>
      <c r="F64"/>
      <c r="G64" s="20"/>
      <c r="H64" s="36"/>
      <c r="I64" s="36"/>
      <c r="J64" s="36"/>
      <c r="M64" s="6"/>
      <c r="N64" s="109"/>
      <c r="O64" s="113" t="s">
        <v>1</v>
      </c>
      <c r="P64" s="36"/>
      <c r="Q64" s="21">
        <f>Q12+Q13+Q15+Q16+Q18+Q19+Q21+Q22+Q23+Q24+Q25+Q26+Q27+Q32+Q33+Q34+Q36+Q37+Q38+Q42+Q43+Q44+Q45+Q48+Q52</f>
        <v>84.145924912814749</v>
      </c>
      <c r="S64"/>
      <c r="T64" s="81">
        <f>T12+T13+T15+T16+T18+T19+T21+T22+T23+T24+T25+T26+T27+T32+T33+T34+T36+T37+T38+T42+T43+T44+T45+T48+T52</f>
        <v>88.020126932709374</v>
      </c>
      <c r="U64" s="2"/>
      <c r="W64" s="107"/>
      <c r="X64" s="113" t="s">
        <v>1</v>
      </c>
      <c r="Y64" s="21">
        <f>Y12+Y13+Y15+Y16+Y17+Y18+Y19+Y21+Y23+Y24+Y25+Y26+Y27+Y28+Y32+Y33+Y34+Y35+Y38+Y39+Y42+Y43+Y44+Y45+Y47+Y48+Y51+Y52+Y53+Y54+Y55</f>
        <v>41.754999999999988</v>
      </c>
      <c r="Z64" s="21">
        <f>Z12+Z13+Z15+Z16+Z17+Z18+Z19+Z21+Z23+Z24+Z25+Z26+Z27+Z28+Z32+Z33+Z34+Z35+Z38+Z39+Z42+Z43+Z44+Z45+Z47+Z48+Z51+Z52+Z53+Z54+Z55</f>
        <v>53.776804688003097</v>
      </c>
      <c r="AA64" s="98">
        <f>AA12+AA13+AA15+AA16+AA17+AA18+AA19+AA21+AA23+AA24+AA25+AA26+AA27+AA28+AA32+AA33+AA34+AA35+AA38+AA39+AA42+AA43+AA44+AA45+AA47+AA48+AA51+AA52+AA53+AA54+AA55</f>
        <v>41.70000000000001</v>
      </c>
      <c r="AB64" s="82">
        <f>AB12+AB13+AB15+AB16+AB17+AB18+AB19+AB21+AB23+AB24+AB25+AB26+AB27+AB28+AB32+AB33+AB34+AB35+AB38+AB39+AB42+AB43+AB44+AB45+AB47+AB48+AB51+AB52+AB53+AB54+AB55</f>
        <v>55.231788079470199</v>
      </c>
      <c r="AE64"/>
    </row>
    <row r="65" spans="1:28" s="1" customFormat="1" ht="15.75" thickBot="1" x14ac:dyDescent="0.3">
      <c r="A65"/>
      <c r="B65" t="s">
        <v>110</v>
      </c>
      <c r="C65"/>
      <c r="D65"/>
      <c r="E65"/>
      <c r="F65"/>
      <c r="G65" s="20"/>
      <c r="H65" s="36"/>
      <c r="I65" s="36"/>
      <c r="J65" s="39"/>
      <c r="M65" s="6"/>
      <c r="N65" s="109"/>
      <c r="O65" s="119" t="s">
        <v>2</v>
      </c>
      <c r="P65" s="36"/>
      <c r="Q65" s="21">
        <f>Q20+Q41</f>
        <v>1.3235765991374016</v>
      </c>
      <c r="R65" s="21"/>
      <c r="S65" s="20"/>
      <c r="T65" s="118">
        <f>T41</f>
        <v>0.17553474952784084</v>
      </c>
      <c r="U65" s="2"/>
      <c r="W65" s="107"/>
      <c r="X65" s="119" t="s">
        <v>2</v>
      </c>
      <c r="Y65" s="21">
        <f>Y20+Y41</f>
        <v>1.4850000000000001</v>
      </c>
      <c r="Z65" s="21">
        <f>Z20+Z41</f>
        <v>1.912550711571898</v>
      </c>
      <c r="AA65" s="98">
        <f>AA20+AA41</f>
        <v>1.145</v>
      </c>
      <c r="AB65" s="118">
        <f>AB20+AB41</f>
        <v>1.5165562913907285</v>
      </c>
    </row>
    <row r="66" spans="1:28" s="1" customFormat="1" x14ac:dyDescent="0.25">
      <c r="A66"/>
      <c r="B66" t="s">
        <v>111</v>
      </c>
      <c r="C66"/>
      <c r="D66"/>
      <c r="E66"/>
      <c r="F66"/>
      <c r="G66" s="20"/>
      <c r="H66" s="36"/>
      <c r="I66" s="36"/>
      <c r="J66" s="39"/>
      <c r="M66" s="6"/>
      <c r="N66" s="109"/>
      <c r="O66" t="s">
        <v>3</v>
      </c>
      <c r="P66" s="36"/>
      <c r="Q66" s="21">
        <f>Q56</f>
        <v>0.65425335919593852</v>
      </c>
      <c r="R66" s="21"/>
      <c r="S66" s="20"/>
      <c r="T66" s="21" t="s">
        <v>10</v>
      </c>
      <c r="U66" s="2"/>
      <c r="W66" s="107"/>
      <c r="X66" t="s">
        <v>3</v>
      </c>
      <c r="Y66" s="21">
        <f>Y56</f>
        <v>0.75</v>
      </c>
      <c r="Z66" s="21">
        <f>Z56</f>
        <v>0.96593470281408977</v>
      </c>
      <c r="AA66" s="21">
        <f>AA56</f>
        <v>1.85</v>
      </c>
      <c r="AB66" s="95">
        <f>AB56</f>
        <v>2.4503311258278146</v>
      </c>
    </row>
    <row r="67" spans="1:28" s="1" customFormat="1" x14ac:dyDescent="0.25">
      <c r="B67" t="s">
        <v>212</v>
      </c>
      <c r="F67"/>
      <c r="G67" s="20"/>
      <c r="H67" s="36"/>
      <c r="I67" s="36"/>
      <c r="J67" s="39"/>
      <c r="M67" s="6"/>
      <c r="N67" s="109"/>
      <c r="O67" s="71" t="s">
        <v>260</v>
      </c>
      <c r="P67" s="39"/>
      <c r="S67"/>
      <c r="U67" s="2"/>
      <c r="W67" s="107"/>
      <c r="X67" s="71" t="s">
        <v>260</v>
      </c>
      <c r="Y67" s="21"/>
      <c r="Z67" s="21"/>
      <c r="AA67" s="21"/>
      <c r="AB67" s="95"/>
    </row>
    <row r="68" spans="1:28" s="1" customFormat="1" x14ac:dyDescent="0.25">
      <c r="A68" s="3" t="s">
        <v>118</v>
      </c>
      <c r="B68" t="s">
        <v>240</v>
      </c>
      <c r="C68"/>
      <c r="F68"/>
      <c r="G68" s="20"/>
      <c r="H68" s="36"/>
      <c r="I68" s="36"/>
      <c r="J68" s="36"/>
      <c r="M68" s="6"/>
      <c r="N68" s="109"/>
      <c r="O68" s="113" t="s">
        <v>242</v>
      </c>
      <c r="P68" s="36"/>
      <c r="Q68" s="21">
        <f>Q9+Q15+Q19+Q21+Q22+Q23+Q24+Q25+Q26+Q27+Q32+Q33+Q36+Q42+Q43+Q44+Q48+Q49+Q52+Q56</f>
        <v>67.032124955050762</v>
      </c>
      <c r="R68" s="21"/>
      <c r="S68" s="20"/>
      <c r="T68" s="81">
        <f>T9+T15+T19+T21+T22+T23+T24+T25+T26+T27+T32+T33+T36+T42+T43+T44+T48+T49+T52</f>
        <v>73.962193077658739</v>
      </c>
      <c r="U68" s="2"/>
      <c r="W68" s="107"/>
      <c r="X68" s="113" t="s">
        <v>242</v>
      </c>
      <c r="Y68" s="21">
        <f>Y5+Y9+Y10+Y15+Y19+Y21+Y23+Y24+Y25+Y26+Y27+Y28+Y32+Y33+Y42+Y43+Y48+Y49+Y50+Y52+Y53+Y54+Y55+Y56+Y44</f>
        <v>41.989999999999988</v>
      </c>
      <c r="Z68" s="21">
        <f>Z5+Z9+Z10+Z15+Z19+Z21+Z23+Z24+Z25+Z26+Z27+Z28+Z32+Z33+Z42+Z43+Z48+Z49+Z50+Z52+Z53+Z54+Z55+Z56+Z44</f>
        <v>54.079464228218171</v>
      </c>
      <c r="AA68" s="98">
        <f>AA5+AA9+AA10+AA15+AA19+AA21+AA23+AA24+AA25+AA26+AA27+AA28+AA32+AA33+AA42+AA43+AA48+AA49+AA50+AA52+AA53+AA54+AA55+AA56+AA44</f>
        <v>41.615000000000009</v>
      </c>
      <c r="AB68" s="82">
        <f>AB5+AB9+AB10+AB15+AB19+AB21+AB23+AB24+AB25+AB26+AB27+AB28+AB32+AB33+AB42+AB43+AB48+AB49+AB50+AB52+AB53+AB54+AB55+AB56+AB44</f>
        <v>55.119205298013242</v>
      </c>
    </row>
    <row r="69" spans="1:28" s="1" customFormat="1" x14ac:dyDescent="0.25">
      <c r="A69" s="3" t="s">
        <v>119</v>
      </c>
      <c r="B69" t="s">
        <v>89</v>
      </c>
      <c r="C69"/>
      <c r="D69"/>
      <c r="E69"/>
      <c r="F69"/>
      <c r="G69" s="20"/>
      <c r="H69" s="36"/>
      <c r="I69" s="39"/>
      <c r="J69" s="39"/>
      <c r="M69" s="6"/>
      <c r="N69" s="109"/>
      <c r="O69" t="s">
        <v>243</v>
      </c>
      <c r="P69" s="39"/>
      <c r="Q69" s="21">
        <f>Q20+Q29+Q30+Q33+Q34+Q36+Q37+Q38+Q41+Q42+Q43+Q44+Q45+Q48+Q49+Q52+Q56</f>
        <v>34.109694831899404</v>
      </c>
      <c r="S69"/>
      <c r="T69" s="21">
        <f>T29+T30+T33+T34+T36+T37+T38+T41+T42+T43+T44+T45+T48+T52</f>
        <v>33.96930263837281</v>
      </c>
      <c r="U69" s="2"/>
      <c r="W69" s="107"/>
      <c r="X69" t="s">
        <v>243</v>
      </c>
      <c r="Y69" s="21">
        <f>Y14+Y20+Y29+Y31+Y33+Y34+Y35+Y38+Y39+Y40+Y41+Y42+Y43+Y44+Y45+Y47+Y48+Y49+Y50+Y51+Y52+Y53+Y54+Y55+Y56</f>
        <v>46.689999999999991</v>
      </c>
      <c r="Z69" s="21">
        <f>Z14+Z20+Z29+Z31+Z33+Z34+Z35+Z38+Z39+Z40+Z41+Z42+Z43+Z44+Z45+Z47+Z48+Z49+Z50+Z51+Z52+Z53+Z54+Z55+Z56</f>
        <v>60.132655032519793</v>
      </c>
      <c r="AA69" s="21">
        <f>AA14+AA20+AA29+AA31+AA33+AA34+AA35+AA38+AA39+AA40+AA41+AA42+AA43+AA44+AA45+AA47+AA48+AA49+AA50+AA51+AA52+AA53+AA54+AA55+AA56</f>
        <v>48.970000000000013</v>
      </c>
      <c r="AB69" s="95">
        <f>AB14+AB20+AB29+AB31+AB33+AB34+AB35+AB38+AB39+AB40+AB41+AB42+AB43+AB44+AB45+AB47+AB48+AB49+AB50+AB51+AB52+AB53+AB54+AB55+AB56</f>
        <v>64.860927152317885</v>
      </c>
    </row>
    <row r="70" spans="1:28" s="1" customFormat="1" ht="15.75" thickBot="1" x14ac:dyDescent="0.3">
      <c r="A70" s="3" t="s">
        <v>120</v>
      </c>
      <c r="B70" s="19" t="s">
        <v>91</v>
      </c>
      <c r="C70"/>
      <c r="D70"/>
      <c r="E70"/>
      <c r="F70"/>
      <c r="G70" s="20"/>
      <c r="H70" s="36"/>
      <c r="I70" s="39"/>
      <c r="J70" s="39"/>
      <c r="M70" s="6"/>
      <c r="N70" s="109"/>
      <c r="O70" s="113" t="s">
        <v>244</v>
      </c>
      <c r="P70" s="39"/>
      <c r="Q70" s="21">
        <f>Q13+Q19+Q24+Q27+Q32+Q36+Q43+Q52</f>
        <v>16.769521954489743</v>
      </c>
      <c r="S70"/>
      <c r="T70" s="81">
        <f>T13+T19+T24+T27+T32+T36+T43+T52</f>
        <v>18.621350340487187</v>
      </c>
      <c r="U70" s="2"/>
      <c r="W70" s="107"/>
      <c r="X70" s="113" t="s">
        <v>244</v>
      </c>
      <c r="Y70" s="21">
        <f>Y13+Y19+Y24+Y27+Y28+Y32+Y51+Y52+Y53+Y54+Y55+Y43</f>
        <v>12.34</v>
      </c>
      <c r="Z70" s="21">
        <f>Z13+Z19+Z24+Z27+Z28+Z32+Z51+Z52+Z53+Z54+Z55+Z43</f>
        <v>15.892845643634489</v>
      </c>
      <c r="AA70" s="98">
        <f>AA13+AA19+AA24+AA27+AA28+AA32+AA51+AA52+AA53+AA54+AA55+AA43</f>
        <v>12.199999999999998</v>
      </c>
      <c r="AB70" s="82">
        <f>AB13+AB19+AB24+AB27+AB28+AB32+AB51+AB52+AB53+AB54+AB55+AB43</f>
        <v>16.158940397350996</v>
      </c>
    </row>
    <row r="71" spans="1:28" s="1" customFormat="1" ht="15.75" thickBot="1" x14ac:dyDescent="0.3">
      <c r="A71" s="3" t="s">
        <v>121</v>
      </c>
      <c r="B71" t="s">
        <v>253</v>
      </c>
      <c r="C71"/>
      <c r="D71"/>
      <c r="E71"/>
      <c r="F71"/>
      <c r="G71" s="20"/>
      <c r="H71" s="36"/>
      <c r="I71" s="39"/>
      <c r="J71" s="39"/>
      <c r="M71" s="6"/>
      <c r="N71" s="109"/>
      <c r="O71" s="124" t="s">
        <v>270</v>
      </c>
      <c r="P71" s="39"/>
      <c r="Q71" s="21">
        <f>Q52+Q55+Q56</f>
        <v>1.6112810216450217</v>
      </c>
      <c r="T71" s="121">
        <f>T52+T55</f>
        <v>1.7733815024677901</v>
      </c>
      <c r="U71" s="2"/>
      <c r="W71" s="107"/>
      <c r="X71" s="124" t="s">
        <v>270</v>
      </c>
      <c r="Y71" s="21">
        <f>Y52+Y55+Y56</f>
        <v>4.08</v>
      </c>
      <c r="Z71" s="21">
        <f t="shared" ref="Z71:AB71" si="24">Z52+Z55+Z56</f>
        <v>5.2546847833086483</v>
      </c>
      <c r="AA71" s="81">
        <f t="shared" si="24"/>
        <v>5.4600000000000009</v>
      </c>
      <c r="AB71" s="121">
        <f t="shared" si="24"/>
        <v>7.2317880794701992</v>
      </c>
    </row>
    <row r="72" spans="1:28" s="1" customFormat="1" ht="15.75" thickBot="1" x14ac:dyDescent="0.3">
      <c r="A72" s="3" t="s">
        <v>213</v>
      </c>
      <c r="B72" t="s">
        <v>332</v>
      </c>
      <c r="C72"/>
      <c r="D72"/>
      <c r="E72"/>
      <c r="F72"/>
      <c r="G72" s="20"/>
      <c r="H72" s="36"/>
      <c r="I72" s="39"/>
      <c r="J72" s="39"/>
      <c r="M72" s="39"/>
      <c r="N72" s="109"/>
      <c r="O72" s="122" t="s">
        <v>261</v>
      </c>
      <c r="P72" s="39"/>
      <c r="Q72" s="21">
        <f>Q12+Q13+Q15+Q18+Q19+Q32+Q34+Q37+Q41+Q42+Q43+Q45+Q48+(Q52/2)</f>
        <v>43.931596899589003</v>
      </c>
      <c r="T72" s="121">
        <f>T12+T13+T15+T18+T19+T32+T34+T37+T41+T42+T43+T45+T48+(T52/2)</f>
        <v>44.890622572106665</v>
      </c>
      <c r="U72" s="2"/>
      <c r="W72" s="107"/>
      <c r="X72" s="122" t="s">
        <v>261</v>
      </c>
      <c r="Y72" s="21">
        <f>Y7+Y12+Y13+Y15+Y18+Y19+Y32+Y34+Y35+Y41+Y42+Y43+(Y45/2)+Y47+Y48+Y51+Y53+Y54</f>
        <v>25.130000000000003</v>
      </c>
      <c r="Z72" s="21">
        <f>Z7+Z12+Z13+Z15+Z18+Z19+Z32+Z34+Z35+Z41+Z42+Z43+(Z45/2)+Z47+Z48+Z51+Z53+Z54</f>
        <v>32.365252108957435</v>
      </c>
      <c r="AA72" s="120">
        <f>AA7+AA12+AA13+AA15+AA18+AA19+AA32+AA34+AA35+AA41+AA42+AA43+(AA45/2)+AA47+AA48+AA51+AA53+AA54</f>
        <v>26.360000000000007</v>
      </c>
      <c r="AB72" s="121">
        <f>AB7+AB12+AB13+AB15+AB18+AB19+AB32+AB34+AB35+AB41+AB42+AB43+(AB45/2)+AB47+AB48+AB51+AB53+AB54</f>
        <v>34.9139072847682</v>
      </c>
    </row>
    <row r="73" spans="1:28" s="1" customFormat="1" ht="15.75" thickBot="1" x14ac:dyDescent="0.3">
      <c r="A73" s="13" t="s">
        <v>238</v>
      </c>
      <c r="B73" t="s">
        <v>214</v>
      </c>
      <c r="C73"/>
      <c r="D73"/>
      <c r="E73"/>
      <c r="F73"/>
      <c r="G73" s="20"/>
      <c r="H73" s="36"/>
      <c r="I73" s="39"/>
      <c r="J73" s="39"/>
      <c r="N73" s="109"/>
      <c r="O73" s="122" t="s">
        <v>262</v>
      </c>
      <c r="Q73" s="21">
        <f>Q15+Q19+Q23+Q25+Q26+Q27+Q33+Q42+Q43+Q44+Q48+Q52</f>
        <v>46.982285088667567</v>
      </c>
      <c r="T73" s="121">
        <f>T15+T19+T23+T25+T26+T27+T33+T42+T43+T44+T48+T52</f>
        <v>59.599104760337561</v>
      </c>
      <c r="U73" s="2"/>
      <c r="W73" s="107"/>
      <c r="X73" s="122" t="s">
        <v>262</v>
      </c>
      <c r="Y73" s="21">
        <f>Y15+Y19+Y23+Y25+Y26+Y27+Y28+Y33+Y42+Y43+Y44+Y48+Y52+Y53+Y54+Y55</f>
        <v>20.655000000000001</v>
      </c>
      <c r="Z73" s="21">
        <f>Z15+Z19+Z23+Z25+Z26+Z27+Z28+Z33+Z42+Z43+Z44+Z48+Z52+Z53+Z54+Z55</f>
        <v>26.601841715500036</v>
      </c>
      <c r="AA73" s="120">
        <f>AA15+AA19+AA23+AA25+AA26+AA27+AA28+AA33+AA42+AA43+AA44+AA48+AA52+AA53+AA54+AA55</f>
        <v>20.69</v>
      </c>
      <c r="AB73" s="121">
        <f>AB15+AB19+AB23+AB25+AB26+AB27+AB28+AB33+AB42+AB43+AB44+AB48+AB52+AB53+AB54+AB55</f>
        <v>27.403973509933774</v>
      </c>
    </row>
    <row r="74" spans="1:28" s="1" customFormat="1" ht="15.75" thickBot="1" x14ac:dyDescent="0.3">
      <c r="A74" s="3" t="s">
        <v>144</v>
      </c>
      <c r="B74" t="s">
        <v>215</v>
      </c>
      <c r="C74"/>
      <c r="D74"/>
      <c r="E74"/>
      <c r="F74"/>
      <c r="G74" s="20"/>
      <c r="H74" s="36"/>
      <c r="I74" s="39"/>
      <c r="J74" s="39"/>
      <c r="K74" s="39"/>
      <c r="L74" s="39"/>
      <c r="M74" s="39"/>
      <c r="N74" s="110"/>
      <c r="O74" s="111"/>
      <c r="P74" s="86"/>
      <c r="Q74" s="83"/>
      <c r="R74" s="83"/>
      <c r="S74" s="83"/>
      <c r="T74" s="83"/>
      <c r="U74" s="85"/>
      <c r="V74" s="83"/>
      <c r="W74" s="86"/>
      <c r="X74" s="86"/>
      <c r="Y74" s="83"/>
      <c r="Z74" s="83"/>
      <c r="AA74" s="83"/>
      <c r="AB74" s="112"/>
    </row>
    <row r="75" spans="1:28" s="1" customFormat="1" x14ac:dyDescent="0.25">
      <c r="A75"/>
      <c r="B75"/>
      <c r="C75"/>
      <c r="D75"/>
      <c r="E75"/>
      <c r="F75"/>
      <c r="G75" s="20"/>
      <c r="H75" s="36"/>
      <c r="I75" s="39"/>
      <c r="J75" s="39"/>
      <c r="K75" s="39"/>
      <c r="L75" s="39"/>
      <c r="M75" s="39"/>
      <c r="N75" s="6"/>
      <c r="O75" s="2"/>
      <c r="P75"/>
      <c r="U75" s="2"/>
      <c r="W75"/>
      <c r="X75"/>
    </row>
    <row r="76" spans="1:28" s="1" customFormat="1" x14ac:dyDescent="0.25">
      <c r="A76"/>
      <c r="B76"/>
      <c r="C76"/>
      <c r="D76"/>
      <c r="E76"/>
      <c r="F76"/>
      <c r="G76" s="20"/>
      <c r="H76" s="36"/>
      <c r="I76" s="39"/>
      <c r="J76" s="39"/>
      <c r="K76" s="39"/>
      <c r="L76" s="39"/>
      <c r="M76" s="39"/>
      <c r="N76" s="6"/>
      <c r="O76" s="2"/>
      <c r="P76"/>
      <c r="U76" s="2"/>
      <c r="W76"/>
      <c r="X76"/>
    </row>
    <row r="77" spans="1:28" s="1" customFormat="1" x14ac:dyDescent="0.25">
      <c r="A77"/>
      <c r="B77"/>
      <c r="C77"/>
      <c r="D77"/>
      <c r="E77"/>
      <c r="F77"/>
      <c r="G77" s="20"/>
      <c r="H77" s="36"/>
      <c r="I77" s="39"/>
      <c r="J77" s="39"/>
      <c r="K77" s="39"/>
      <c r="L77" s="39"/>
      <c r="M77" s="39"/>
      <c r="N77" s="6"/>
      <c r="O77" s="2"/>
      <c r="P77"/>
      <c r="U77" s="2"/>
      <c r="W77"/>
      <c r="X77"/>
    </row>
    <row r="78" spans="1:28" s="1" customFormat="1" x14ac:dyDescent="0.25">
      <c r="A78"/>
      <c r="B78"/>
      <c r="C78"/>
      <c r="D78"/>
      <c r="E78"/>
      <c r="F78"/>
      <c r="G78" s="20"/>
      <c r="H78" s="36"/>
      <c r="I78" s="39"/>
      <c r="J78" s="39"/>
      <c r="K78" s="39"/>
      <c r="L78" s="39"/>
      <c r="M78" s="39"/>
      <c r="N78" s="6"/>
      <c r="P78"/>
      <c r="S78"/>
      <c r="U78" s="2"/>
      <c r="W78"/>
      <c r="X78"/>
    </row>
    <row r="79" spans="1:28" s="1" customFormat="1" x14ac:dyDescent="0.25">
      <c r="A79"/>
      <c r="B79"/>
      <c r="C79"/>
      <c r="D79"/>
      <c r="E79"/>
      <c r="F79"/>
      <c r="G79" s="20"/>
      <c r="H79" s="36"/>
      <c r="I79" s="39"/>
      <c r="J79" s="39"/>
      <c r="K79" s="39"/>
      <c r="L79" s="39"/>
      <c r="M79" s="39"/>
      <c r="N79" s="6"/>
      <c r="P79"/>
      <c r="S79"/>
      <c r="U79" s="2"/>
      <c r="W79"/>
      <c r="X79"/>
    </row>
    <row r="80" spans="1:28" s="1" customFormat="1" x14ac:dyDescent="0.25">
      <c r="A80"/>
      <c r="B80"/>
      <c r="C80"/>
      <c r="D80"/>
      <c r="E80"/>
      <c r="F80"/>
      <c r="G80" s="20"/>
      <c r="H80" s="36"/>
      <c r="I80" s="39"/>
      <c r="J80" s="39"/>
      <c r="K80" s="39"/>
      <c r="L80" s="39"/>
      <c r="M80" s="39"/>
      <c r="N80" s="6"/>
      <c r="P80"/>
      <c r="S80"/>
      <c r="U80" s="2"/>
      <c r="W80"/>
      <c r="X80"/>
    </row>
    <row r="81" spans="1:24" s="1" customFormat="1" x14ac:dyDescent="0.25">
      <c r="A81"/>
      <c r="B81"/>
      <c r="C81"/>
      <c r="D81"/>
      <c r="E81"/>
      <c r="F81"/>
      <c r="G81" s="20"/>
      <c r="H81" s="36"/>
      <c r="I81" s="39"/>
      <c r="J81" s="39"/>
      <c r="K81" s="39"/>
      <c r="L81" s="39"/>
      <c r="M81" s="39"/>
      <c r="N81" s="6"/>
      <c r="P81"/>
      <c r="S81"/>
      <c r="U81" s="2"/>
      <c r="W81"/>
      <c r="X81"/>
    </row>
    <row r="82" spans="1:24" s="1" customFormat="1" x14ac:dyDescent="0.25">
      <c r="A82"/>
      <c r="B82"/>
      <c r="C82"/>
      <c r="D82"/>
      <c r="E82"/>
      <c r="F82"/>
      <c r="G82" s="20"/>
      <c r="H82" s="36"/>
      <c r="I82" s="39"/>
      <c r="J82" s="39"/>
      <c r="K82" s="39"/>
      <c r="L82" s="39"/>
      <c r="M82" s="39"/>
      <c r="N82" s="6"/>
      <c r="P82"/>
      <c r="S82"/>
      <c r="U82" s="2"/>
      <c r="W82"/>
      <c r="X82"/>
    </row>
    <row r="83" spans="1:24" s="1" customFormat="1" x14ac:dyDescent="0.25">
      <c r="A83"/>
      <c r="B83"/>
      <c r="C83"/>
      <c r="D83"/>
      <c r="E83"/>
      <c r="F83"/>
      <c r="G83" s="20"/>
      <c r="H83" s="36"/>
      <c r="I83" s="39"/>
      <c r="J83" s="39"/>
      <c r="K83" s="39"/>
      <c r="L83" s="39"/>
      <c r="M83" s="39"/>
      <c r="N83" s="6"/>
      <c r="P83"/>
      <c r="S83"/>
      <c r="U83" s="2"/>
      <c r="W83"/>
      <c r="X83"/>
    </row>
    <row r="84" spans="1:24" s="1" customFormat="1" x14ac:dyDescent="0.25">
      <c r="A84"/>
      <c r="B84"/>
      <c r="C84"/>
      <c r="D84"/>
      <c r="E84"/>
      <c r="F84"/>
      <c r="G84" s="20"/>
      <c r="H84" s="36"/>
      <c r="I84" s="39"/>
      <c r="J84" s="39"/>
      <c r="K84" s="39"/>
      <c r="L84" s="39"/>
      <c r="M84" s="39"/>
      <c r="N84" s="6"/>
      <c r="P84"/>
      <c r="S84"/>
      <c r="U84" s="2"/>
      <c r="W84"/>
      <c r="X84"/>
    </row>
    <row r="85" spans="1:24" s="1" customFormat="1" x14ac:dyDescent="0.25">
      <c r="A85"/>
      <c r="B85"/>
      <c r="C85"/>
      <c r="D85"/>
      <c r="E85"/>
      <c r="F85"/>
      <c r="G85" s="20"/>
      <c r="H85" s="36"/>
      <c r="I85" s="39"/>
      <c r="J85" s="39"/>
      <c r="K85" s="39"/>
      <c r="L85" s="39"/>
      <c r="M85" s="39"/>
      <c r="N85" s="6"/>
      <c r="P85"/>
      <c r="S85"/>
      <c r="U85" s="2"/>
      <c r="W85"/>
      <c r="X85"/>
    </row>
    <row r="86" spans="1:24" s="1" customFormat="1" x14ac:dyDescent="0.25">
      <c r="A86"/>
      <c r="B86"/>
      <c r="C86"/>
      <c r="D86"/>
      <c r="E86"/>
      <c r="F86"/>
      <c r="G86" s="20"/>
      <c r="H86" s="36"/>
      <c r="I86" s="39"/>
      <c r="J86" s="39"/>
      <c r="K86" s="39"/>
      <c r="L86" s="39"/>
      <c r="M86" s="39"/>
      <c r="N86" s="6"/>
      <c r="P86"/>
      <c r="S86"/>
      <c r="U86" s="2"/>
      <c r="W86"/>
      <c r="X86"/>
    </row>
    <row r="87" spans="1:24" s="1" customFormat="1" x14ac:dyDescent="0.25">
      <c r="A87"/>
      <c r="B87"/>
      <c r="C87"/>
      <c r="D87"/>
      <c r="E87"/>
      <c r="F87"/>
      <c r="G87" s="20"/>
      <c r="H87" s="36"/>
      <c r="I87" s="39"/>
      <c r="J87" s="39"/>
      <c r="K87" s="39"/>
      <c r="L87" s="39"/>
      <c r="M87" s="39"/>
      <c r="N87" s="6"/>
      <c r="P87"/>
      <c r="S87"/>
      <c r="U87" s="2"/>
      <c r="W87"/>
      <c r="X87"/>
    </row>
    <row r="88" spans="1:24" s="1" customFormat="1" x14ac:dyDescent="0.25">
      <c r="A88"/>
      <c r="B88"/>
      <c r="C88"/>
      <c r="D88"/>
      <c r="E88"/>
      <c r="F88"/>
      <c r="G88" s="20"/>
      <c r="H88" s="36"/>
      <c r="I88" s="39"/>
      <c r="J88" s="39"/>
      <c r="K88" s="39"/>
      <c r="L88" s="39"/>
      <c r="M88" s="39"/>
      <c r="N88" s="6"/>
      <c r="O88" s="2"/>
      <c r="P88"/>
      <c r="S88"/>
      <c r="U88" s="2"/>
      <c r="W88"/>
      <c r="X88"/>
    </row>
    <row r="89" spans="1:24" s="1" customFormat="1" x14ac:dyDescent="0.25">
      <c r="A89"/>
      <c r="B89"/>
      <c r="C89"/>
      <c r="D89"/>
      <c r="E89"/>
      <c r="F89"/>
      <c r="G89" s="20"/>
      <c r="H89" s="36"/>
      <c r="I89" s="39"/>
      <c r="J89" s="39"/>
      <c r="K89" s="39"/>
      <c r="L89" s="39"/>
      <c r="M89" s="39"/>
      <c r="N89" s="6"/>
      <c r="O89" s="2"/>
      <c r="P89"/>
      <c r="S89"/>
      <c r="U89" s="2"/>
      <c r="W89"/>
      <c r="X89"/>
    </row>
    <row r="90" spans="1:24" s="1" customFormat="1" x14ac:dyDescent="0.25">
      <c r="A90"/>
      <c r="B90"/>
      <c r="C90"/>
      <c r="D90"/>
      <c r="E90"/>
      <c r="F90"/>
      <c r="G90" s="20"/>
      <c r="H90" s="36"/>
      <c r="I90" s="39"/>
      <c r="J90" s="39"/>
      <c r="K90" s="39"/>
      <c r="L90" s="39"/>
      <c r="M90" s="39"/>
      <c r="N90" s="6"/>
      <c r="P90"/>
      <c r="S90"/>
      <c r="U90" s="2"/>
      <c r="W90"/>
      <c r="X90"/>
    </row>
    <row r="91" spans="1:24" s="1" customFormat="1" x14ac:dyDescent="0.25">
      <c r="A91"/>
      <c r="B91"/>
      <c r="C91"/>
      <c r="D91"/>
      <c r="E91"/>
      <c r="F91"/>
      <c r="G91" s="20"/>
      <c r="H91" s="36"/>
      <c r="I91" s="39"/>
      <c r="J91" s="39"/>
      <c r="K91" s="39"/>
      <c r="L91" s="39"/>
      <c r="M91" s="39"/>
      <c r="N91" s="6"/>
      <c r="P91"/>
      <c r="S91"/>
      <c r="U91" s="2"/>
      <c r="W91"/>
      <c r="X91"/>
    </row>
    <row r="92" spans="1:24" s="1" customFormat="1" x14ac:dyDescent="0.25">
      <c r="A92"/>
      <c r="B92"/>
      <c r="C92"/>
      <c r="D92"/>
      <c r="E92"/>
      <c r="F92"/>
      <c r="G92" s="20"/>
      <c r="H92" s="36"/>
      <c r="I92" s="39"/>
      <c r="J92" s="39"/>
      <c r="K92" s="39"/>
      <c r="L92" s="39"/>
      <c r="M92" s="39"/>
      <c r="N92" s="6"/>
      <c r="P92"/>
      <c r="S92"/>
      <c r="U92" s="2"/>
      <c r="W92"/>
      <c r="X92"/>
    </row>
    <row r="93" spans="1:24" s="1" customFormat="1" x14ac:dyDescent="0.25">
      <c r="A93"/>
      <c r="B93"/>
      <c r="C93"/>
      <c r="D93"/>
      <c r="E93"/>
      <c r="F93"/>
      <c r="G93" s="20"/>
      <c r="H93" s="36"/>
      <c r="I93" s="36"/>
      <c r="J93" s="36"/>
      <c r="K93" s="36"/>
      <c r="L93" s="36"/>
      <c r="M93" s="39"/>
      <c r="N93" s="6"/>
      <c r="P93"/>
      <c r="S93"/>
      <c r="U93" s="2"/>
      <c r="W93"/>
      <c r="X93"/>
    </row>
    <row r="94" spans="1:24" s="1" customFormat="1" x14ac:dyDescent="0.25">
      <c r="A94"/>
      <c r="B94"/>
      <c r="C94"/>
      <c r="D94"/>
      <c r="E94"/>
      <c r="F94"/>
      <c r="G94" s="20"/>
      <c r="H94" s="36"/>
      <c r="I94" s="36"/>
      <c r="J94" s="36"/>
      <c r="K94" s="36"/>
      <c r="L94" s="36"/>
      <c r="M94" s="6"/>
      <c r="N94" s="6"/>
      <c r="P94"/>
      <c r="S94"/>
      <c r="U94" s="2"/>
      <c r="W94"/>
      <c r="X94"/>
    </row>
    <row r="95" spans="1:24" s="1" customFormat="1" x14ac:dyDescent="0.25">
      <c r="A95"/>
      <c r="B95"/>
      <c r="C95"/>
      <c r="D95"/>
      <c r="E95"/>
      <c r="F95"/>
      <c r="G95" s="20"/>
      <c r="H95" s="36"/>
      <c r="I95" s="36"/>
      <c r="J95" s="36"/>
      <c r="K95" s="36"/>
      <c r="L95" s="36"/>
      <c r="M95" s="6"/>
      <c r="N95" s="6"/>
      <c r="P95"/>
      <c r="S95"/>
      <c r="U95" s="2"/>
      <c r="W95"/>
      <c r="X95"/>
    </row>
  </sheetData>
  <mergeCells count="146">
    <mergeCell ref="AB45:AB46"/>
    <mergeCell ref="R56:S56"/>
    <mergeCell ref="AA21:AA22"/>
    <mergeCell ref="Y21:Y22"/>
    <mergeCell ref="AA29:AA30"/>
    <mergeCell ref="Y29:Y30"/>
    <mergeCell ref="AA35:AA37"/>
    <mergeCell ref="Y35:Y37"/>
    <mergeCell ref="Z21:Z22"/>
    <mergeCell ref="Z29:Z30"/>
    <mergeCell ref="Z35:Z37"/>
    <mergeCell ref="X45:X46"/>
    <mergeCell ref="AA45:AA46"/>
    <mergeCell ref="Y45:Y46"/>
    <mergeCell ref="Z45:Z46"/>
    <mergeCell ref="R45:R47"/>
    <mergeCell ref="S45:S47"/>
    <mergeCell ref="S52:S55"/>
    <mergeCell ref="R52:R55"/>
    <mergeCell ref="T52:T55"/>
    <mergeCell ref="T45:T47"/>
    <mergeCell ref="Y3:Y4"/>
    <mergeCell ref="AA3:AA4"/>
    <mergeCell ref="U2:AB2"/>
    <mergeCell ref="W21:W22"/>
    <mergeCell ref="X21:X22"/>
    <mergeCell ref="X35:X37"/>
    <mergeCell ref="AB21:AB22"/>
    <mergeCell ref="AB29:AB30"/>
    <mergeCell ref="AB35:AB37"/>
    <mergeCell ref="U21:U22"/>
    <mergeCell ref="V21:V22"/>
    <mergeCell ref="U3:W3"/>
    <mergeCell ref="O5:P5"/>
    <mergeCell ref="R5:S5"/>
    <mergeCell ref="O3:Q3"/>
    <mergeCell ref="R3:T3"/>
    <mergeCell ref="O2:T2"/>
    <mergeCell ref="R7:T7"/>
    <mergeCell ref="G2:G4"/>
    <mergeCell ref="X3:X4"/>
    <mergeCell ref="M52:M55"/>
    <mergeCell ref="N52:N55"/>
    <mergeCell ref="G27:G28"/>
    <mergeCell ref="R51:T51"/>
    <mergeCell ref="R49:T49"/>
    <mergeCell ref="R8:T8"/>
    <mergeCell ref="R10:T10"/>
    <mergeCell ref="R11:T11"/>
    <mergeCell ref="R31:T31"/>
    <mergeCell ref="R35:T35"/>
    <mergeCell ref="R40:T40"/>
    <mergeCell ref="R50:T50"/>
    <mergeCell ref="R38:R39"/>
    <mergeCell ref="S38:S39"/>
    <mergeCell ref="Q38:Q39"/>
    <mergeCell ref="O38:O39"/>
    <mergeCell ref="A2:A4"/>
    <mergeCell ref="B2:D3"/>
    <mergeCell ref="E2:E4"/>
    <mergeCell ref="F2:F4"/>
    <mergeCell ref="H2:N3"/>
    <mergeCell ref="L6:L7"/>
    <mergeCell ref="M6:M7"/>
    <mergeCell ref="N6:N7"/>
    <mergeCell ref="P52:P55"/>
    <mergeCell ref="A38:A39"/>
    <mergeCell ref="B38:B39"/>
    <mergeCell ref="C38:C39"/>
    <mergeCell ref="D38:D39"/>
    <mergeCell ref="H52:H55"/>
    <mergeCell ref="I52:I55"/>
    <mergeCell ref="J52:J55"/>
    <mergeCell ref="F38:F39"/>
    <mergeCell ref="K38:K39"/>
    <mergeCell ref="L38:L39"/>
    <mergeCell ref="G49:G50"/>
    <mergeCell ref="H38:H39"/>
    <mergeCell ref="M38:M39"/>
    <mergeCell ref="K52:K55"/>
    <mergeCell ref="N45:N47"/>
    <mergeCell ref="I27:I28"/>
    <mergeCell ref="J27:J28"/>
    <mergeCell ref="L21:L23"/>
    <mergeCell ref="Q27:Q28"/>
    <mergeCell ref="E49:E50"/>
    <mergeCell ref="A52:A55"/>
    <mergeCell ref="B52:B55"/>
    <mergeCell ref="C52:C55"/>
    <mergeCell ref="D52:D55"/>
    <mergeCell ref="H45:H47"/>
    <mergeCell ref="I45:I47"/>
    <mergeCell ref="L52:L55"/>
    <mergeCell ref="Q52:Q55"/>
    <mergeCell ref="O51:Q51"/>
    <mergeCell ref="J45:J47"/>
    <mergeCell ref="O52:O55"/>
    <mergeCell ref="Q45:Q47"/>
    <mergeCell ref="Q16:Q17"/>
    <mergeCell ref="R27:R28"/>
    <mergeCell ref="S27:S28"/>
    <mergeCell ref="O27:O28"/>
    <mergeCell ref="P27:P28"/>
    <mergeCell ref="T16:T17"/>
    <mergeCell ref="T27:T28"/>
    <mergeCell ref="T38:T39"/>
    <mergeCell ref="F27:F28"/>
    <mergeCell ref="F21:F22"/>
    <mergeCell ref="F25:F26"/>
    <mergeCell ref="R16:R17"/>
    <mergeCell ref="S16:S17"/>
    <mergeCell ref="K16:K17"/>
    <mergeCell ref="L16:L17"/>
    <mergeCell ref="M16:M17"/>
    <mergeCell ref="N16:N17"/>
    <mergeCell ref="O16:O17"/>
    <mergeCell ref="P16:P17"/>
    <mergeCell ref="H16:H17"/>
    <mergeCell ref="I16:I17"/>
    <mergeCell ref="J16:J17"/>
    <mergeCell ref="F16:F17"/>
    <mergeCell ref="H27:H28"/>
    <mergeCell ref="O8:Q8"/>
    <mergeCell ref="O7:Q7"/>
    <mergeCell ref="O10:Q10"/>
    <mergeCell ref="O11:Q11"/>
    <mergeCell ref="O31:Q31"/>
    <mergeCell ref="O35:Q35"/>
    <mergeCell ref="O40:Q40"/>
    <mergeCell ref="O50:Q50"/>
    <mergeCell ref="I6:I7"/>
    <mergeCell ref="J6:J7"/>
    <mergeCell ref="K6:K7"/>
    <mergeCell ref="I38:I39"/>
    <mergeCell ref="J38:J39"/>
    <mergeCell ref="M21:M23"/>
    <mergeCell ref="K45:K47"/>
    <mergeCell ref="L45:L47"/>
    <mergeCell ref="M45:M47"/>
    <mergeCell ref="N21:N23"/>
    <mergeCell ref="K27:K28"/>
    <mergeCell ref="L27:L28"/>
    <mergeCell ref="O45:O47"/>
    <mergeCell ref="P45:P47"/>
    <mergeCell ref="M27:M28"/>
    <mergeCell ref="P38:P39"/>
  </mergeCells>
  <pageMargins left="0.7" right="0.7" top="0.75" bottom="0.75" header="0.3" footer="0.3"/>
  <pageSetup paperSize="9" orientation="portrait" r:id="rId1"/>
  <ignoredErrors>
    <ignoredError sqref="X55:X56" numberStoredAsText="1"/>
    <ignoredError sqref="M32 M51" formula="1"/>
  </ignoredErrors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79"/>
  <sheetViews>
    <sheetView tabSelected="1" zoomScaleNormal="100" workbookViewId="0">
      <pane ySplit="1" topLeftCell="A2" activePane="bottomLeft" state="frozen"/>
      <selection pane="bottomLeft" activeCell="E2" sqref="E2:E4"/>
    </sheetView>
  </sheetViews>
  <sheetFormatPr defaultRowHeight="15" x14ac:dyDescent="0.25"/>
  <cols>
    <col min="1" max="1" width="9.7109375" customWidth="1"/>
    <col min="2" max="2" width="8.7109375" customWidth="1"/>
    <col min="3" max="3" width="7.85546875" customWidth="1"/>
    <col min="4" max="4" width="26.28515625" customWidth="1"/>
    <col min="5" max="5" width="50" customWidth="1"/>
    <col min="6" max="6" width="18.42578125" customWidth="1"/>
    <col min="7" max="7" width="10" customWidth="1"/>
    <col min="8" max="8" width="10.140625" style="1" customWidth="1"/>
    <col min="9" max="9" width="10.5703125" customWidth="1"/>
    <col min="10" max="10" width="11.5703125" style="1" customWidth="1"/>
    <col min="11" max="11" width="10.140625" style="1" customWidth="1"/>
    <col min="12" max="12" width="11.42578125" customWidth="1"/>
    <col min="13" max="13" width="11.5703125" style="1" customWidth="1"/>
    <col min="14" max="14" width="7.5703125" style="21" customWidth="1"/>
    <col min="15" max="15" width="9.42578125" style="21" customWidth="1"/>
    <col min="16" max="16" width="9" customWidth="1"/>
    <col min="17" max="17" width="21" style="50" customWidth="1"/>
    <col min="18" max="18" width="10.7109375" style="20" bestFit="1" customWidth="1"/>
    <col min="19" max="19" width="10.85546875" bestFit="1" customWidth="1"/>
    <col min="20" max="20" width="16.28515625" style="20" bestFit="1" customWidth="1"/>
    <col min="21" max="21" width="12.140625" bestFit="1" customWidth="1"/>
  </cols>
  <sheetData>
    <row r="1" spans="1:21" x14ac:dyDescent="0.25">
      <c r="A1" s="4" t="s">
        <v>327</v>
      </c>
      <c r="B1" s="4" t="s">
        <v>336</v>
      </c>
      <c r="H1"/>
      <c r="I1" s="1"/>
    </row>
    <row r="2" spans="1:21" ht="16.149999999999999" customHeight="1" x14ac:dyDescent="0.25">
      <c r="A2" s="165" t="s">
        <v>112</v>
      </c>
      <c r="B2" s="166" t="s">
        <v>135</v>
      </c>
      <c r="C2" s="166"/>
      <c r="D2" s="166"/>
      <c r="E2" s="166" t="s">
        <v>115</v>
      </c>
      <c r="F2" s="167" t="s">
        <v>92</v>
      </c>
      <c r="G2" s="177" t="s">
        <v>257</v>
      </c>
      <c r="H2" s="174" t="s">
        <v>256</v>
      </c>
      <c r="I2" s="175"/>
      <c r="J2" s="175"/>
      <c r="K2" s="175"/>
      <c r="L2" s="175"/>
      <c r="M2" s="176"/>
      <c r="N2" s="184" t="s">
        <v>269</v>
      </c>
      <c r="O2" s="184"/>
      <c r="P2" s="184"/>
      <c r="Q2" s="184"/>
      <c r="R2" s="184"/>
      <c r="S2" s="184"/>
      <c r="T2" s="184"/>
      <c r="U2" s="184"/>
    </row>
    <row r="3" spans="1:21" ht="14.45" customHeight="1" x14ac:dyDescent="0.25">
      <c r="A3" s="165"/>
      <c r="B3" s="195" t="s">
        <v>17</v>
      </c>
      <c r="C3" s="165" t="s">
        <v>113</v>
      </c>
      <c r="D3" s="165" t="s">
        <v>114</v>
      </c>
      <c r="E3" s="166"/>
      <c r="F3" s="167"/>
      <c r="G3" s="177"/>
      <c r="H3" s="171" t="s">
        <v>122</v>
      </c>
      <c r="I3" s="172"/>
      <c r="J3" s="173"/>
      <c r="K3" s="171" t="s">
        <v>333</v>
      </c>
      <c r="L3" s="172"/>
      <c r="M3" s="173"/>
      <c r="N3" s="183" t="s">
        <v>334</v>
      </c>
      <c r="O3" s="183"/>
      <c r="P3" s="183"/>
      <c r="Q3" s="178" t="s">
        <v>216</v>
      </c>
      <c r="R3" s="199" t="s">
        <v>217</v>
      </c>
      <c r="S3" s="56" t="s">
        <v>217</v>
      </c>
      <c r="T3" s="199" t="s">
        <v>335</v>
      </c>
      <c r="U3" s="56" t="s">
        <v>330</v>
      </c>
    </row>
    <row r="4" spans="1:21" ht="45" x14ac:dyDescent="0.25">
      <c r="A4" s="165"/>
      <c r="B4" s="195"/>
      <c r="C4" s="165"/>
      <c r="D4" s="165"/>
      <c r="E4" s="166"/>
      <c r="F4" s="167"/>
      <c r="G4" s="177"/>
      <c r="H4" s="24" t="s">
        <v>232</v>
      </c>
      <c r="I4" s="27" t="s">
        <v>233</v>
      </c>
      <c r="J4" s="57" t="s">
        <v>255</v>
      </c>
      <c r="K4" s="24" t="s">
        <v>18</v>
      </c>
      <c r="L4" s="27" t="s">
        <v>19</v>
      </c>
      <c r="M4" s="57" t="s">
        <v>255</v>
      </c>
      <c r="N4" s="11" t="s">
        <v>235</v>
      </c>
      <c r="O4" s="25" t="s">
        <v>234</v>
      </c>
      <c r="P4" s="26" t="s">
        <v>223</v>
      </c>
      <c r="Q4" s="179"/>
      <c r="R4" s="200"/>
      <c r="S4" s="58" t="s">
        <v>223</v>
      </c>
      <c r="T4" s="200"/>
      <c r="U4" s="58" t="s">
        <v>223</v>
      </c>
    </row>
    <row r="5" spans="1:21" ht="30" customHeight="1" x14ac:dyDescent="0.25">
      <c r="A5" s="10" t="s">
        <v>93</v>
      </c>
      <c r="B5" s="8">
        <v>368.15620000000001</v>
      </c>
      <c r="C5" s="10" t="s">
        <v>117</v>
      </c>
      <c r="D5" s="9" t="s">
        <v>20</v>
      </c>
      <c r="E5" s="9" t="s">
        <v>4</v>
      </c>
      <c r="F5" s="9"/>
      <c r="G5" s="64" t="s">
        <v>258</v>
      </c>
      <c r="H5" s="138" t="s">
        <v>144</v>
      </c>
      <c r="I5" s="139"/>
      <c r="J5" s="140"/>
      <c r="K5" s="138" t="s">
        <v>144</v>
      </c>
      <c r="L5" s="139"/>
      <c r="M5" s="140"/>
      <c r="N5" s="11">
        <v>1.59</v>
      </c>
      <c r="O5" s="11">
        <v>7.29</v>
      </c>
      <c r="P5" s="11">
        <f t="shared" ref="P5:P44" si="0">100*O5/$O$47</f>
        <v>8.7242699856390615</v>
      </c>
      <c r="Q5" s="12" t="s">
        <v>218</v>
      </c>
      <c r="R5" s="11">
        <v>4.4800000000000004</v>
      </c>
      <c r="S5" s="11">
        <f>100*R5/$R$47</f>
        <v>5.7791537667698645</v>
      </c>
      <c r="T5" s="11">
        <v>5.68</v>
      </c>
      <c r="U5" s="11">
        <f>100*T5/$T$47</f>
        <v>6.9395235186316437</v>
      </c>
    </row>
    <row r="6" spans="1:21" ht="23.45" customHeight="1" x14ac:dyDescent="0.25">
      <c r="A6" s="10" t="s">
        <v>21</v>
      </c>
      <c r="B6" s="8">
        <v>384.204147971167</v>
      </c>
      <c r="C6" s="10">
        <v>1</v>
      </c>
      <c r="D6" s="9" t="s">
        <v>22</v>
      </c>
      <c r="E6" s="15" t="s">
        <v>23</v>
      </c>
      <c r="F6" s="15"/>
      <c r="G6" s="65" t="s">
        <v>5</v>
      </c>
      <c r="H6" s="11">
        <v>13.1267666666667</v>
      </c>
      <c r="I6" s="12">
        <v>36920.657841719199</v>
      </c>
      <c r="J6" s="11">
        <f>100*I6/$I$47</f>
        <v>2.7106947647580633</v>
      </c>
      <c r="K6" s="11">
        <v>13.3</v>
      </c>
      <c r="L6" s="12">
        <v>32225.635933720601</v>
      </c>
      <c r="M6" s="11">
        <f>100*L6/$L$47</f>
        <v>2.8786366754409571</v>
      </c>
      <c r="N6" s="11">
        <v>1.8</v>
      </c>
      <c r="O6" s="11">
        <v>1.46</v>
      </c>
      <c r="P6" s="11">
        <f t="shared" si="0"/>
        <v>1.7472474868358066</v>
      </c>
      <c r="Q6" s="12">
        <v>11</v>
      </c>
      <c r="R6" s="11">
        <v>1.96</v>
      </c>
      <c r="S6" s="11">
        <f t="shared" ref="S6:S46" si="1">100*R6/$R$47</f>
        <v>2.5283797729618156</v>
      </c>
      <c r="T6" s="11">
        <v>1.67</v>
      </c>
      <c r="U6" s="11">
        <f t="shared" ref="U6:U46" si="2">100*T6/$T$47</f>
        <v>2.0403176542455714</v>
      </c>
    </row>
    <row r="7" spans="1:21" ht="23.45" customHeight="1" x14ac:dyDescent="0.25">
      <c r="A7" s="10" t="s">
        <v>24</v>
      </c>
      <c r="B7" s="8">
        <v>425.3</v>
      </c>
      <c r="C7" s="10">
        <v>1</v>
      </c>
      <c r="D7" s="9" t="s">
        <v>25</v>
      </c>
      <c r="E7" s="15" t="s">
        <v>276</v>
      </c>
      <c r="F7" s="15"/>
      <c r="G7" s="67" t="s">
        <v>277</v>
      </c>
      <c r="H7" s="11">
        <v>16.3</v>
      </c>
      <c r="I7" s="12">
        <v>2482</v>
      </c>
      <c r="J7" s="11">
        <f t="shared" ref="J7:J8" si="3">100*I7/$I$47</f>
        <v>0.18222709993339134</v>
      </c>
      <c r="K7" s="11">
        <v>17</v>
      </c>
      <c r="L7" s="12">
        <v>2883</v>
      </c>
      <c r="M7" s="11">
        <f t="shared" ref="M7:M8" si="4">100*L7/$L$47</f>
        <v>0.257531288206858</v>
      </c>
      <c r="N7" s="11">
        <v>1.82</v>
      </c>
      <c r="O7" s="11">
        <v>0.88</v>
      </c>
      <c r="P7" s="11">
        <f t="shared" si="0"/>
        <v>1.0531354715174726</v>
      </c>
      <c r="Q7" s="185" t="s">
        <v>271</v>
      </c>
      <c r="R7" s="186">
        <f>0.29/2</f>
        <v>0.14499999999999999</v>
      </c>
      <c r="S7" s="186">
        <f>100*R7/$R$47</f>
        <v>0.18704850361197103</v>
      </c>
      <c r="T7" s="186">
        <f>0.27/2</f>
        <v>0.13500000000000001</v>
      </c>
      <c r="U7" s="186">
        <f t="shared" si="2"/>
        <v>0.16493585827733662</v>
      </c>
    </row>
    <row r="8" spans="1:21" ht="40.9" customHeight="1" x14ac:dyDescent="0.25">
      <c r="A8" s="10" t="s">
        <v>94</v>
      </c>
      <c r="B8" s="8">
        <v>505.1345</v>
      </c>
      <c r="C8" s="10">
        <v>1</v>
      </c>
      <c r="D8" s="9" t="s">
        <v>26</v>
      </c>
      <c r="E8" s="15" t="s">
        <v>8</v>
      </c>
      <c r="F8" s="15"/>
      <c r="G8" s="67" t="s">
        <v>7</v>
      </c>
      <c r="H8" s="11">
        <v>17</v>
      </c>
      <c r="I8" s="12">
        <v>560</v>
      </c>
      <c r="J8" s="11">
        <f t="shared" si="3"/>
        <v>4.1114897648146319E-2</v>
      </c>
      <c r="K8" s="11">
        <v>17.600000000000001</v>
      </c>
      <c r="L8" s="12">
        <v>1680</v>
      </c>
      <c r="M8" s="11">
        <f t="shared" si="4"/>
        <v>0.15007026159816908</v>
      </c>
      <c r="N8" s="11">
        <v>1.82</v>
      </c>
      <c r="O8" s="11">
        <v>1.42</v>
      </c>
      <c r="P8" s="11">
        <f t="shared" si="0"/>
        <v>1.6993776926759214</v>
      </c>
      <c r="Q8" s="185"/>
      <c r="R8" s="186"/>
      <c r="S8" s="186">
        <f t="shared" si="1"/>
        <v>0</v>
      </c>
      <c r="T8" s="186"/>
      <c r="U8" s="186">
        <f t="shared" si="2"/>
        <v>0</v>
      </c>
    </row>
    <row r="9" spans="1:21" ht="23.45" customHeight="1" x14ac:dyDescent="0.25">
      <c r="A9" s="10" t="s">
        <v>95</v>
      </c>
      <c r="B9" s="8">
        <v>343.12459999999999</v>
      </c>
      <c r="C9" s="10" t="s">
        <v>117</v>
      </c>
      <c r="D9" s="9" t="s">
        <v>27</v>
      </c>
      <c r="E9" s="15" t="s">
        <v>28</v>
      </c>
      <c r="F9" s="15"/>
      <c r="G9" s="64" t="s">
        <v>258</v>
      </c>
      <c r="H9" s="138" t="s">
        <v>144</v>
      </c>
      <c r="I9" s="139"/>
      <c r="J9" s="140"/>
      <c r="K9" s="138" t="s">
        <v>144</v>
      </c>
      <c r="L9" s="139"/>
      <c r="M9" s="140"/>
      <c r="N9" s="11">
        <v>1.96</v>
      </c>
      <c r="O9" s="11">
        <v>3.5</v>
      </c>
      <c r="P9" s="11">
        <f t="shared" si="0"/>
        <v>4.1886069889899469</v>
      </c>
      <c r="Q9" s="12">
        <v>14</v>
      </c>
      <c r="R9" s="11">
        <v>0.52</v>
      </c>
      <c r="S9" s="11">
        <f t="shared" si="1"/>
        <v>0.67079463364293068</v>
      </c>
      <c r="T9" s="11">
        <v>2.78</v>
      </c>
      <c r="U9" s="11">
        <f t="shared" si="2"/>
        <v>3.3964569334147834</v>
      </c>
    </row>
    <row r="10" spans="1:21" ht="30" customHeight="1" x14ac:dyDescent="0.25">
      <c r="A10" s="10" t="s">
        <v>29</v>
      </c>
      <c r="B10" s="8">
        <v>530.35155286367001</v>
      </c>
      <c r="C10" s="9">
        <v>1</v>
      </c>
      <c r="D10" s="28" t="s">
        <v>30</v>
      </c>
      <c r="E10" s="9" t="s">
        <v>31</v>
      </c>
      <c r="F10" s="9"/>
      <c r="G10" s="65" t="s">
        <v>5</v>
      </c>
      <c r="H10" s="11">
        <v>26.7739166666667</v>
      </c>
      <c r="I10" s="12">
        <v>21231.5591054252</v>
      </c>
      <c r="J10" s="11">
        <f>100*I10/$I$47</f>
        <v>1.5588096063037964</v>
      </c>
      <c r="K10" s="11">
        <v>27.1</v>
      </c>
      <c r="L10" s="12">
        <v>16655.026198730899</v>
      </c>
      <c r="M10" s="11">
        <f>100*L10/$L$47</f>
        <v>1.4877524634332771</v>
      </c>
      <c r="N10" s="11">
        <v>2.2599999999999998</v>
      </c>
      <c r="O10" s="11">
        <v>0.18</v>
      </c>
      <c r="P10" s="11">
        <f t="shared" si="0"/>
        <v>0.21541407371948301</v>
      </c>
      <c r="Q10" s="12">
        <v>20</v>
      </c>
      <c r="R10" s="11">
        <v>0.38</v>
      </c>
      <c r="S10" s="11">
        <f t="shared" si="1"/>
        <v>0.49019607843137242</v>
      </c>
      <c r="T10" s="11">
        <v>0.08</v>
      </c>
      <c r="U10" s="11">
        <f t="shared" si="2"/>
        <v>9.7739767868051317E-2</v>
      </c>
    </row>
    <row r="11" spans="1:21" ht="46.9" customHeight="1" x14ac:dyDescent="0.25">
      <c r="A11" s="10" t="s">
        <v>32</v>
      </c>
      <c r="B11" s="8">
        <v>472.4</v>
      </c>
      <c r="C11" s="10">
        <v>1</v>
      </c>
      <c r="D11" s="9" t="s">
        <v>33</v>
      </c>
      <c r="E11" s="15" t="s">
        <v>9</v>
      </c>
      <c r="F11" s="15"/>
      <c r="G11" s="64" t="s">
        <v>258</v>
      </c>
      <c r="H11" s="11">
        <v>17.7</v>
      </c>
      <c r="I11" s="12">
        <v>9217</v>
      </c>
      <c r="J11" s="11">
        <f t="shared" ref="J11:J12" si="5">100*I11/$I$47</f>
        <v>0.67670716361243677</v>
      </c>
      <c r="K11" s="11">
        <v>17.7</v>
      </c>
      <c r="L11" s="12">
        <v>9251</v>
      </c>
      <c r="M11" s="11">
        <f t="shared" ref="M11:M12" si="6">100*L11/$L$47</f>
        <v>0.82636904169325132</v>
      </c>
      <c r="N11" s="11">
        <v>2.4</v>
      </c>
      <c r="O11" s="11">
        <v>0.89</v>
      </c>
      <c r="P11" s="11">
        <f t="shared" si="0"/>
        <v>1.0651029200574438</v>
      </c>
      <c r="Q11" s="12">
        <v>23</v>
      </c>
      <c r="R11" s="11">
        <v>1.29</v>
      </c>
      <c r="S11" s="11">
        <f t="shared" si="1"/>
        <v>1.664086687306501</v>
      </c>
      <c r="T11" s="11">
        <v>0.83</v>
      </c>
      <c r="U11" s="11">
        <f t="shared" si="2"/>
        <v>1.0140500916310324</v>
      </c>
    </row>
    <row r="12" spans="1:21" ht="36" customHeight="1" x14ac:dyDescent="0.25">
      <c r="A12" s="10" t="s">
        <v>34</v>
      </c>
      <c r="B12" s="8">
        <v>505.17739999999998</v>
      </c>
      <c r="C12" s="10"/>
      <c r="D12" s="9" t="s">
        <v>35</v>
      </c>
      <c r="E12" s="10" t="s">
        <v>11</v>
      </c>
      <c r="F12" s="10"/>
      <c r="G12" s="64" t="s">
        <v>258</v>
      </c>
      <c r="H12" s="11">
        <v>17.61</v>
      </c>
      <c r="I12" s="12">
        <v>2883</v>
      </c>
      <c r="J12" s="11">
        <f t="shared" si="5"/>
        <v>0.21166830342786755</v>
      </c>
      <c r="K12" s="11">
        <v>18.510000000000002</v>
      </c>
      <c r="L12" s="12">
        <v>2767</v>
      </c>
      <c r="M12" s="11">
        <f t="shared" si="6"/>
        <v>0.24716929395365109</v>
      </c>
      <c r="N12" s="11">
        <v>2.62</v>
      </c>
      <c r="O12" s="11">
        <v>1.33</v>
      </c>
      <c r="P12" s="11">
        <f t="shared" si="0"/>
        <v>1.5916706558161799</v>
      </c>
      <c r="Q12" s="12">
        <v>27</v>
      </c>
      <c r="R12" s="11">
        <v>1.25</v>
      </c>
      <c r="S12" s="11">
        <f t="shared" si="1"/>
        <v>1.6124871001031986</v>
      </c>
      <c r="T12" s="11">
        <v>0.82</v>
      </c>
      <c r="U12" s="11">
        <f t="shared" si="2"/>
        <v>1.0018326206475261</v>
      </c>
    </row>
    <row r="13" spans="1:21" ht="31.9" customHeight="1" x14ac:dyDescent="0.25">
      <c r="A13" s="10" t="s">
        <v>36</v>
      </c>
      <c r="B13" s="8">
        <v>587.30288085423899</v>
      </c>
      <c r="C13" s="9">
        <v>1</v>
      </c>
      <c r="D13" s="28" t="s">
        <v>37</v>
      </c>
      <c r="E13" s="23" t="s">
        <v>13</v>
      </c>
      <c r="F13" s="29"/>
      <c r="G13" s="68" t="s">
        <v>6</v>
      </c>
      <c r="H13" s="60">
        <v>16.296866666666698</v>
      </c>
      <c r="I13" s="61">
        <v>66816.961989926698</v>
      </c>
      <c r="J13" s="60">
        <f>100*I13/$I$47</f>
        <v>4.9056652738855693</v>
      </c>
      <c r="K13" s="60">
        <v>17</v>
      </c>
      <c r="L13" s="61">
        <v>59879.485070340801</v>
      </c>
      <c r="M13" s="60">
        <f>100*L13/$L$47</f>
        <v>5.3488868981367288</v>
      </c>
      <c r="N13" s="11">
        <v>2.69</v>
      </c>
      <c r="O13" s="11">
        <v>2</v>
      </c>
      <c r="P13" s="11">
        <f t="shared" si="0"/>
        <v>2.3934897079942554</v>
      </c>
      <c r="Q13" s="12">
        <v>29</v>
      </c>
      <c r="R13" s="11">
        <v>2.31</v>
      </c>
      <c r="S13" s="11">
        <f t="shared" si="1"/>
        <v>2.979876160990711</v>
      </c>
      <c r="T13" s="11">
        <v>1.86</v>
      </c>
      <c r="U13" s="11">
        <f t="shared" si="2"/>
        <v>2.272449602932193</v>
      </c>
    </row>
    <row r="14" spans="1:21" ht="33" customHeight="1" x14ac:dyDescent="0.25">
      <c r="A14" s="10" t="s">
        <v>38</v>
      </c>
      <c r="B14" s="8">
        <v>667.32406590527103</v>
      </c>
      <c r="C14" s="9">
        <v>1</v>
      </c>
      <c r="D14" s="28" t="s">
        <v>39</v>
      </c>
      <c r="E14" s="7" t="s">
        <v>40</v>
      </c>
      <c r="F14" s="7"/>
      <c r="G14" s="68" t="s">
        <v>6</v>
      </c>
      <c r="H14" s="11">
        <v>17.525166666666699</v>
      </c>
      <c r="I14" s="12">
        <v>111996.25164109599</v>
      </c>
      <c r="J14" s="11">
        <f>100*I14/$I$47</f>
        <v>8.2227043271423224</v>
      </c>
      <c r="K14" s="11">
        <v>17.8</v>
      </c>
      <c r="L14" s="12">
        <v>73655.560031794797</v>
      </c>
      <c r="M14" s="11">
        <f>100*L14/$L$47</f>
        <v>6.5794697393637449</v>
      </c>
      <c r="N14" s="11">
        <v>2.91</v>
      </c>
      <c r="O14" s="11">
        <v>1.05</v>
      </c>
      <c r="P14" s="11">
        <f t="shared" si="0"/>
        <v>1.2565820966969841</v>
      </c>
      <c r="Q14" s="12">
        <v>34</v>
      </c>
      <c r="R14" s="11">
        <v>1.79</v>
      </c>
      <c r="S14" s="11">
        <f t="shared" si="1"/>
        <v>2.3090815273477805</v>
      </c>
      <c r="T14" s="11">
        <v>1.1599999999999999</v>
      </c>
      <c r="U14" s="11">
        <f t="shared" si="2"/>
        <v>1.4172266340867439</v>
      </c>
    </row>
    <row r="15" spans="1:21" ht="28.15" customHeight="1" x14ac:dyDescent="0.25">
      <c r="A15" s="10" t="s">
        <v>41</v>
      </c>
      <c r="B15" s="8">
        <v>675.35740507944001</v>
      </c>
      <c r="C15" s="9">
        <v>1</v>
      </c>
      <c r="D15" s="9" t="s">
        <v>42</v>
      </c>
      <c r="E15" s="9" t="s">
        <v>43</v>
      </c>
      <c r="F15" s="9"/>
      <c r="G15" s="65" t="s">
        <v>5</v>
      </c>
      <c r="H15" s="11">
        <v>17.871833333333299</v>
      </c>
      <c r="I15" s="12">
        <v>47738.5541240901</v>
      </c>
      <c r="J15" s="11">
        <f>100*I15/$I$47</f>
        <v>3.5049388690758176</v>
      </c>
      <c r="K15" s="11">
        <v>18.100000000000001</v>
      </c>
      <c r="L15" s="12">
        <v>42737.314994774802</v>
      </c>
      <c r="M15" s="11">
        <f>100*L15/$L$47</f>
        <v>3.8176190721840531</v>
      </c>
      <c r="N15" s="11">
        <v>3.01</v>
      </c>
      <c r="O15" s="11">
        <v>0.52</v>
      </c>
      <c r="P15" s="11">
        <f t="shared" si="0"/>
        <v>0.62230732407850642</v>
      </c>
      <c r="Q15" s="12" t="s">
        <v>263</v>
      </c>
      <c r="R15" s="11">
        <f>0.22+0.54</f>
        <v>0.76</v>
      </c>
      <c r="S15" s="11">
        <f t="shared" si="1"/>
        <v>0.98039215686274483</v>
      </c>
      <c r="T15" s="11">
        <f>0.2+0.45</f>
        <v>0.65</v>
      </c>
      <c r="U15" s="11">
        <f t="shared" si="2"/>
        <v>0.79413561392791698</v>
      </c>
    </row>
    <row r="16" spans="1:21" ht="49.15" customHeight="1" x14ac:dyDescent="0.25">
      <c r="A16" s="10" t="s">
        <v>96</v>
      </c>
      <c r="B16" s="8">
        <v>749.4</v>
      </c>
      <c r="C16" s="10">
        <v>1</v>
      </c>
      <c r="D16" s="9" t="s">
        <v>44</v>
      </c>
      <c r="E16" s="9" t="s">
        <v>295</v>
      </c>
      <c r="F16" s="9"/>
      <c r="G16" s="64" t="s">
        <v>258</v>
      </c>
      <c r="H16" s="138" t="s">
        <v>144</v>
      </c>
      <c r="I16" s="139"/>
      <c r="J16" s="140"/>
      <c r="K16" s="138" t="s">
        <v>144</v>
      </c>
      <c r="L16" s="139"/>
      <c r="M16" s="140"/>
      <c r="N16" s="11">
        <v>3.23</v>
      </c>
      <c r="O16" s="11">
        <v>0.36</v>
      </c>
      <c r="P16" s="11">
        <f t="shared" si="0"/>
        <v>0.43082814743896602</v>
      </c>
      <c r="Q16" s="12" t="s">
        <v>219</v>
      </c>
      <c r="R16" s="11">
        <v>0.83</v>
      </c>
      <c r="S16" s="11">
        <f t="shared" si="1"/>
        <v>1.0706914344685239</v>
      </c>
      <c r="T16" s="11">
        <v>0.4</v>
      </c>
      <c r="U16" s="11">
        <f t="shared" si="2"/>
        <v>0.4886988393402566</v>
      </c>
    </row>
    <row r="17" spans="1:21" ht="42.6" customHeight="1" x14ac:dyDescent="0.25">
      <c r="A17" s="10" t="s">
        <v>45</v>
      </c>
      <c r="B17" s="8">
        <v>813.426623403804</v>
      </c>
      <c r="C17" s="9">
        <v>1</v>
      </c>
      <c r="D17" s="28" t="s">
        <v>46</v>
      </c>
      <c r="E17" s="23" t="s">
        <v>47</v>
      </c>
      <c r="F17" s="23"/>
      <c r="G17" s="68" t="s">
        <v>6</v>
      </c>
      <c r="H17" s="11">
        <v>28.255033333333301</v>
      </c>
      <c r="I17" s="12">
        <v>26477.873501403501</v>
      </c>
      <c r="J17" s="11">
        <f>100*I17/$I$47</f>
        <v>1.9439911766978044</v>
      </c>
      <c r="K17" s="11">
        <v>28.2</v>
      </c>
      <c r="L17" s="12">
        <v>9867.3767110138197</v>
      </c>
      <c r="M17" s="11">
        <f>100*L17/$L$47</f>
        <v>0.88142845494614597</v>
      </c>
      <c r="N17" s="11">
        <v>3.34</v>
      </c>
      <c r="O17" s="11">
        <v>0.27</v>
      </c>
      <c r="P17" s="11">
        <f t="shared" si="0"/>
        <v>0.32312111057922449</v>
      </c>
      <c r="Q17" s="12">
        <v>42</v>
      </c>
      <c r="R17" s="11">
        <v>0.42</v>
      </c>
      <c r="S17" s="11">
        <f t="shared" si="1"/>
        <v>0.54179566563467474</v>
      </c>
      <c r="T17" s="11">
        <v>0.21</v>
      </c>
      <c r="U17" s="11">
        <f t="shared" si="2"/>
        <v>0.25656689065363469</v>
      </c>
    </row>
    <row r="18" spans="1:21" ht="41.45" customHeight="1" x14ac:dyDescent="0.25">
      <c r="A18" s="10" t="s">
        <v>48</v>
      </c>
      <c r="B18" s="8">
        <v>878.32590000000005</v>
      </c>
      <c r="C18" s="10">
        <v>1</v>
      </c>
      <c r="D18" s="9" t="s">
        <v>49</v>
      </c>
      <c r="E18" s="22" t="s">
        <v>317</v>
      </c>
      <c r="F18" s="22"/>
      <c r="G18" s="65" t="s">
        <v>5</v>
      </c>
      <c r="H18" s="47">
        <v>15.66825</v>
      </c>
      <c r="I18" s="48">
        <v>14866.8158793477</v>
      </c>
      <c r="J18" s="47">
        <f>100*I18/$I$47</f>
        <v>1.0915135950593162</v>
      </c>
      <c r="K18" s="47">
        <v>16.3</v>
      </c>
      <c r="L18" s="48">
        <v>11750.0002716822</v>
      </c>
      <c r="M18" s="47">
        <f>100*L18/$L$47</f>
        <v>1.0495985800892293</v>
      </c>
      <c r="N18" s="11">
        <v>3.44</v>
      </c>
      <c r="O18" s="11">
        <v>2.58</v>
      </c>
      <c r="P18" s="11">
        <f t="shared" si="0"/>
        <v>3.0876017233125896</v>
      </c>
      <c r="Q18" s="12">
        <v>44</v>
      </c>
      <c r="R18" s="11">
        <v>5.32</v>
      </c>
      <c r="S18" s="11">
        <f t="shared" si="1"/>
        <v>6.8627450980392135</v>
      </c>
      <c r="T18" s="11">
        <v>5.29</v>
      </c>
      <c r="U18" s="11">
        <f t="shared" si="2"/>
        <v>6.4630421502748936</v>
      </c>
    </row>
    <row r="19" spans="1:21" ht="28.15" customHeight="1" x14ac:dyDescent="0.25">
      <c r="A19" s="10" t="s">
        <v>50</v>
      </c>
      <c r="B19" s="8">
        <v>749.4</v>
      </c>
      <c r="C19" s="9">
        <v>1</v>
      </c>
      <c r="D19" s="9" t="s">
        <v>44</v>
      </c>
      <c r="E19" s="23" t="s">
        <v>14</v>
      </c>
      <c r="F19" s="29"/>
      <c r="G19" s="68" t="s">
        <v>6</v>
      </c>
      <c r="H19" s="190">
        <v>18.594433333333299</v>
      </c>
      <c r="I19" s="196">
        <v>45910.191004799199</v>
      </c>
      <c r="J19" s="190">
        <f>100*I19/$I$47</f>
        <v>3.3707014360163687</v>
      </c>
      <c r="K19" s="190">
        <v>19</v>
      </c>
      <c r="L19" s="196">
        <v>39760.8546166249</v>
      </c>
      <c r="M19" s="190">
        <f>100*L19/$L$47</f>
        <v>3.5517391986212306</v>
      </c>
      <c r="N19" s="11">
        <v>3.36</v>
      </c>
      <c r="O19" s="11">
        <v>1.4</v>
      </c>
      <c r="P19" s="11">
        <f t="shared" si="0"/>
        <v>1.675442795595979</v>
      </c>
      <c r="Q19" s="12">
        <v>43</v>
      </c>
      <c r="R19" s="11">
        <v>0.3</v>
      </c>
      <c r="S19" s="11">
        <f t="shared" si="1"/>
        <v>0.38699690402476766</v>
      </c>
      <c r="T19" s="11">
        <v>0.32</v>
      </c>
      <c r="U19" s="11">
        <f t="shared" si="2"/>
        <v>0.39095907147220527</v>
      </c>
    </row>
    <row r="20" spans="1:21" ht="36" customHeight="1" x14ac:dyDescent="0.25">
      <c r="A20" s="10" t="s">
        <v>51</v>
      </c>
      <c r="B20" s="8">
        <v>749.4</v>
      </c>
      <c r="C20" s="9">
        <v>1</v>
      </c>
      <c r="D20" s="9" t="s">
        <v>44</v>
      </c>
      <c r="E20" s="23" t="s">
        <v>15</v>
      </c>
      <c r="F20" s="30"/>
      <c r="G20" s="68" t="s">
        <v>6</v>
      </c>
      <c r="H20" s="192"/>
      <c r="I20" s="197"/>
      <c r="J20" s="192"/>
      <c r="K20" s="192"/>
      <c r="L20" s="197"/>
      <c r="M20" s="192"/>
      <c r="N20" s="11">
        <v>3.48</v>
      </c>
      <c r="O20" s="11">
        <v>0.77</v>
      </c>
      <c r="P20" s="11">
        <f t="shared" si="0"/>
        <v>0.9214935375777884</v>
      </c>
      <c r="Q20" s="12">
        <v>45</v>
      </c>
      <c r="R20" s="11">
        <v>0.93</v>
      </c>
      <c r="S20" s="11">
        <f t="shared" si="1"/>
        <v>1.1996904024767798</v>
      </c>
      <c r="T20" s="11">
        <v>0.57999999999999996</v>
      </c>
      <c r="U20" s="11">
        <f t="shared" si="2"/>
        <v>0.70861331704337194</v>
      </c>
    </row>
    <row r="21" spans="1:21" ht="23.45" customHeight="1" x14ac:dyDescent="0.25">
      <c r="A21" s="10" t="s">
        <v>52</v>
      </c>
      <c r="B21" s="8">
        <v>829.36460979062304</v>
      </c>
      <c r="C21" s="9">
        <v>1</v>
      </c>
      <c r="D21" s="28" t="s">
        <v>53</v>
      </c>
      <c r="E21" s="23" t="s">
        <v>209</v>
      </c>
      <c r="F21" s="193"/>
      <c r="G21" s="68" t="s">
        <v>6</v>
      </c>
      <c r="H21" s="11">
        <v>19.178266666666701</v>
      </c>
      <c r="I21" s="12">
        <v>19331.655052326201</v>
      </c>
      <c r="J21" s="11">
        <f>100*I21/$I$47</f>
        <v>1.4193196765101113</v>
      </c>
      <c r="K21" s="11">
        <v>19.399999999999999</v>
      </c>
      <c r="L21" s="12">
        <v>9590.2668487121391</v>
      </c>
      <c r="M21" s="11">
        <f>100*L21/$L$47</f>
        <v>0.85667491356099956</v>
      </c>
      <c r="N21" s="186">
        <v>3.65</v>
      </c>
      <c r="O21" s="11">
        <v>0.12</v>
      </c>
      <c r="P21" s="11">
        <f t="shared" si="0"/>
        <v>0.14360938247965532</v>
      </c>
      <c r="Q21" s="185">
        <v>48</v>
      </c>
      <c r="R21" s="186">
        <v>0.55000000000000004</v>
      </c>
      <c r="S21" s="186">
        <f t="shared" si="1"/>
        <v>0.70949432404540747</v>
      </c>
      <c r="T21" s="186">
        <v>0.26</v>
      </c>
      <c r="U21" s="186">
        <f t="shared" si="2"/>
        <v>0.31765424557116678</v>
      </c>
    </row>
    <row r="22" spans="1:21" ht="20.45" customHeight="1" x14ac:dyDescent="0.25">
      <c r="A22" s="10" t="s">
        <v>54</v>
      </c>
      <c r="B22" s="8">
        <v>829.36460979062304</v>
      </c>
      <c r="C22" s="9">
        <v>1</v>
      </c>
      <c r="D22" s="28" t="s">
        <v>53</v>
      </c>
      <c r="E22" s="23" t="s">
        <v>210</v>
      </c>
      <c r="F22" s="194"/>
      <c r="G22" s="68" t="s">
        <v>6</v>
      </c>
      <c r="H22" s="11">
        <v>20.3169</v>
      </c>
      <c r="I22" s="12">
        <v>20561.531054596901</v>
      </c>
      <c r="J22" s="11">
        <f>100*I22/$I$47</f>
        <v>1.5096165085695243</v>
      </c>
      <c r="K22" s="11">
        <v>20.5</v>
      </c>
      <c r="L22" s="12">
        <v>15447.677385504299</v>
      </c>
      <c r="M22" s="11">
        <f>100*L22/$L$47</f>
        <v>1.3799029680516373</v>
      </c>
      <c r="N22" s="186"/>
      <c r="O22" s="11">
        <v>0.06</v>
      </c>
      <c r="P22" s="11">
        <f t="shared" si="0"/>
        <v>7.1804691239827662E-2</v>
      </c>
      <c r="Q22" s="185"/>
      <c r="R22" s="186"/>
      <c r="S22" s="186">
        <f t="shared" si="1"/>
        <v>0</v>
      </c>
      <c r="T22" s="186"/>
      <c r="U22" s="186">
        <f t="shared" si="2"/>
        <v>0</v>
      </c>
    </row>
    <row r="23" spans="1:21" ht="51" customHeight="1" x14ac:dyDescent="0.25">
      <c r="A23" s="10" t="s">
        <v>97</v>
      </c>
      <c r="B23" s="8">
        <v>878.32590000000005</v>
      </c>
      <c r="C23" s="10">
        <v>1</v>
      </c>
      <c r="D23" s="9" t="s">
        <v>49</v>
      </c>
      <c r="E23" s="22" t="s">
        <v>306</v>
      </c>
      <c r="F23" s="22"/>
      <c r="G23" s="64" t="s">
        <v>258</v>
      </c>
      <c r="H23" s="138" t="s">
        <v>144</v>
      </c>
      <c r="I23" s="139"/>
      <c r="J23" s="140"/>
      <c r="K23" s="138" t="s">
        <v>144</v>
      </c>
      <c r="L23" s="139"/>
      <c r="M23" s="140"/>
      <c r="N23" s="11">
        <v>3.75</v>
      </c>
      <c r="O23" s="11">
        <v>0.4</v>
      </c>
      <c r="P23" s="11">
        <f t="shared" si="0"/>
        <v>0.4786979415988511</v>
      </c>
      <c r="Q23" s="12" t="s">
        <v>220</v>
      </c>
      <c r="R23" s="11">
        <f>0.43/2</f>
        <v>0.215</v>
      </c>
      <c r="S23" s="11">
        <f t="shared" si="1"/>
        <v>0.27734778121775017</v>
      </c>
      <c r="T23" s="11">
        <f>0.79/2</f>
        <v>0.39500000000000002</v>
      </c>
      <c r="U23" s="11">
        <f t="shared" si="2"/>
        <v>0.48259010384850337</v>
      </c>
    </row>
    <row r="24" spans="1:21" ht="34.15" customHeight="1" x14ac:dyDescent="0.25">
      <c r="A24" s="10" t="s">
        <v>101</v>
      </c>
      <c r="B24" s="8">
        <v>952.36270000000002</v>
      </c>
      <c r="C24" s="10">
        <v>1</v>
      </c>
      <c r="D24" s="9" t="s">
        <v>55</v>
      </c>
      <c r="E24" s="22" t="s">
        <v>290</v>
      </c>
      <c r="F24" s="188"/>
      <c r="G24" s="65" t="s">
        <v>5</v>
      </c>
      <c r="H24" s="138" t="s">
        <v>144</v>
      </c>
      <c r="I24" s="139"/>
      <c r="J24" s="140"/>
      <c r="K24" s="138" t="s">
        <v>144</v>
      </c>
      <c r="L24" s="139"/>
      <c r="M24" s="140"/>
      <c r="N24" s="11">
        <v>3.91</v>
      </c>
      <c r="O24" s="11">
        <v>1.07</v>
      </c>
      <c r="P24" s="11">
        <f t="shared" si="0"/>
        <v>1.2805169937769267</v>
      </c>
      <c r="Q24" s="12">
        <v>52</v>
      </c>
      <c r="R24" s="11">
        <v>1.1299999999999999</v>
      </c>
      <c r="S24" s="11">
        <f t="shared" si="1"/>
        <v>1.4576883384932915</v>
      </c>
      <c r="T24" s="11">
        <v>1.3</v>
      </c>
      <c r="U24" s="11">
        <f t="shared" si="2"/>
        <v>1.588271227855834</v>
      </c>
    </row>
    <row r="25" spans="1:21" ht="34.15" customHeight="1" x14ac:dyDescent="0.25">
      <c r="A25" s="10" t="s">
        <v>102</v>
      </c>
      <c r="B25" s="8">
        <v>952.36270000000002</v>
      </c>
      <c r="C25" s="10">
        <v>1</v>
      </c>
      <c r="D25" s="9" t="s">
        <v>55</v>
      </c>
      <c r="E25" s="22" t="s">
        <v>291</v>
      </c>
      <c r="F25" s="189"/>
      <c r="G25" s="65" t="s">
        <v>5</v>
      </c>
      <c r="H25" s="138" t="s">
        <v>144</v>
      </c>
      <c r="I25" s="139"/>
      <c r="J25" s="140"/>
      <c r="K25" s="138" t="s">
        <v>144</v>
      </c>
      <c r="L25" s="139"/>
      <c r="M25" s="140"/>
      <c r="N25" s="11">
        <v>3.97</v>
      </c>
      <c r="O25" s="11">
        <v>1.39</v>
      </c>
      <c r="P25" s="11">
        <f t="shared" si="0"/>
        <v>1.6634753470560075</v>
      </c>
      <c r="Q25" s="12">
        <v>53</v>
      </c>
      <c r="R25" s="11">
        <v>1.51</v>
      </c>
      <c r="S25" s="11">
        <f t="shared" si="1"/>
        <v>1.9478844169246641</v>
      </c>
      <c r="T25" s="11">
        <v>1.83</v>
      </c>
      <c r="U25" s="11">
        <f t="shared" si="2"/>
        <v>2.2357971899816738</v>
      </c>
    </row>
    <row r="26" spans="1:21" ht="34.15" customHeight="1" x14ac:dyDescent="0.25">
      <c r="A26" s="10" t="s">
        <v>103</v>
      </c>
      <c r="B26" s="8">
        <v>952.36270000000002</v>
      </c>
      <c r="C26" s="10">
        <v>1</v>
      </c>
      <c r="D26" s="9" t="s">
        <v>55</v>
      </c>
      <c r="E26" s="22" t="s">
        <v>298</v>
      </c>
      <c r="F26" s="188"/>
      <c r="G26" s="68" t="s">
        <v>6</v>
      </c>
      <c r="H26" s="138" t="s">
        <v>144</v>
      </c>
      <c r="I26" s="139"/>
      <c r="J26" s="140"/>
      <c r="K26" s="138" t="s">
        <v>144</v>
      </c>
      <c r="L26" s="139"/>
      <c r="M26" s="140"/>
      <c r="N26" s="11">
        <v>4.0999999999999996</v>
      </c>
      <c r="O26" s="11">
        <v>0.3</v>
      </c>
      <c r="P26" s="11">
        <f t="shared" si="0"/>
        <v>0.35902345619913834</v>
      </c>
      <c r="Q26" s="12">
        <v>55</v>
      </c>
      <c r="R26" s="11">
        <v>0.35</v>
      </c>
      <c r="S26" s="11">
        <f t="shared" si="1"/>
        <v>0.45149638802889563</v>
      </c>
      <c r="T26" s="11">
        <v>0.45</v>
      </c>
      <c r="U26" s="11">
        <f t="shared" si="2"/>
        <v>0.54978619425778863</v>
      </c>
    </row>
    <row r="27" spans="1:21" ht="34.15" customHeight="1" x14ac:dyDescent="0.25">
      <c r="A27" s="10" t="s">
        <v>104</v>
      </c>
      <c r="B27" s="8">
        <v>952.36270000000002</v>
      </c>
      <c r="C27" s="10">
        <v>1</v>
      </c>
      <c r="D27" s="9" t="s">
        <v>55</v>
      </c>
      <c r="E27" s="22" t="s">
        <v>299</v>
      </c>
      <c r="F27" s="189"/>
      <c r="G27" s="68" t="s">
        <v>6</v>
      </c>
      <c r="H27" s="138" t="s">
        <v>144</v>
      </c>
      <c r="I27" s="139"/>
      <c r="J27" s="140"/>
      <c r="K27" s="138" t="s">
        <v>144</v>
      </c>
      <c r="L27" s="139"/>
      <c r="M27" s="140"/>
      <c r="N27" s="11">
        <v>4.1399999999999997</v>
      </c>
      <c r="O27" s="11">
        <v>0.22</v>
      </c>
      <c r="P27" s="11">
        <f t="shared" si="0"/>
        <v>0.26328386787936814</v>
      </c>
      <c r="Q27" s="12">
        <v>56</v>
      </c>
      <c r="R27" s="11">
        <v>0.34</v>
      </c>
      <c r="S27" s="11">
        <f t="shared" si="1"/>
        <v>0.43859649122807004</v>
      </c>
      <c r="T27" s="11">
        <v>0.2</v>
      </c>
      <c r="U27" s="11">
        <f t="shared" si="2"/>
        <v>0.2443494196701283</v>
      </c>
    </row>
    <row r="28" spans="1:21" ht="51.6" customHeight="1" x14ac:dyDescent="0.25">
      <c r="A28" s="10" t="s">
        <v>56</v>
      </c>
      <c r="B28" s="8">
        <v>1040.4000000000001</v>
      </c>
      <c r="C28" s="9">
        <v>1</v>
      </c>
      <c r="D28" s="9" t="s">
        <v>57</v>
      </c>
      <c r="E28" s="14" t="s">
        <v>318</v>
      </c>
      <c r="F28" s="14"/>
      <c r="G28" s="64" t="s">
        <v>258</v>
      </c>
      <c r="H28" s="11">
        <v>18.1413333333333</v>
      </c>
      <c r="I28" s="12">
        <v>31500.786102877199</v>
      </c>
      <c r="J28" s="11">
        <f>100*I28/$I$47</f>
        <v>2.3127707079570463</v>
      </c>
      <c r="K28" s="11">
        <v>18.489999999999998</v>
      </c>
      <c r="L28" s="12">
        <v>30830.450984579202</v>
      </c>
      <c r="M28" s="11">
        <f t="shared" ref="M28:M30" si="7">100*L28/$L$47</f>
        <v>2.754008240741268</v>
      </c>
      <c r="N28" s="11">
        <v>4.21</v>
      </c>
      <c r="O28" s="11">
        <v>21.5</v>
      </c>
      <c r="P28" s="11">
        <f t="shared" si="0"/>
        <v>25.730014360938249</v>
      </c>
      <c r="Q28" s="12" t="s">
        <v>221</v>
      </c>
      <c r="R28" s="11">
        <v>25.29</v>
      </c>
      <c r="S28" s="11">
        <f t="shared" si="1"/>
        <v>32.623839009287913</v>
      </c>
      <c r="T28" s="11">
        <v>21.7</v>
      </c>
      <c r="U28" s="11">
        <f t="shared" si="2"/>
        <v>26.511912034208919</v>
      </c>
    </row>
    <row r="29" spans="1:21" ht="34.15" customHeight="1" x14ac:dyDescent="0.25">
      <c r="A29" s="10" t="s">
        <v>58</v>
      </c>
      <c r="B29" s="8">
        <v>1040.4000000000001</v>
      </c>
      <c r="C29" s="10">
        <v>1</v>
      </c>
      <c r="D29" s="9" t="s">
        <v>57</v>
      </c>
      <c r="E29" s="22" t="s">
        <v>108</v>
      </c>
      <c r="F29" s="22"/>
      <c r="G29" s="68" t="s">
        <v>6</v>
      </c>
      <c r="H29" s="11">
        <v>21.54</v>
      </c>
      <c r="I29" s="12">
        <v>10206</v>
      </c>
      <c r="J29" s="11">
        <f t="shared" ref="J29:J30" si="8">100*I29/$I$47</f>
        <v>0.74931900963746667</v>
      </c>
      <c r="K29" s="11">
        <v>21.68</v>
      </c>
      <c r="L29" s="12">
        <v>14643</v>
      </c>
      <c r="M29" s="11">
        <f t="shared" si="7"/>
        <v>1.3080231193940415</v>
      </c>
      <c r="N29" s="11">
        <v>4.3499999999999996</v>
      </c>
      <c r="O29" s="11">
        <v>0.59</v>
      </c>
      <c r="P29" s="11">
        <f t="shared" si="0"/>
        <v>0.70607946385830545</v>
      </c>
      <c r="Q29" s="12">
        <v>59</v>
      </c>
      <c r="R29" s="11">
        <v>0.43</v>
      </c>
      <c r="S29" s="11">
        <f t="shared" si="1"/>
        <v>0.55469556243550033</v>
      </c>
      <c r="T29" s="11">
        <v>0.82</v>
      </c>
      <c r="U29" s="11">
        <f t="shared" si="2"/>
        <v>1.0018326206475261</v>
      </c>
    </row>
    <row r="30" spans="1:21" ht="34.15" customHeight="1" x14ac:dyDescent="0.25">
      <c r="A30" s="10" t="s">
        <v>98</v>
      </c>
      <c r="B30" s="8">
        <v>1040.4000000000001</v>
      </c>
      <c r="C30" s="9">
        <v>1</v>
      </c>
      <c r="D30" s="9" t="s">
        <v>57</v>
      </c>
      <c r="E30" s="22" t="s">
        <v>16</v>
      </c>
      <c r="F30" s="188"/>
      <c r="G30" s="68" t="s">
        <v>6</v>
      </c>
      <c r="H30" s="11">
        <v>23.64</v>
      </c>
      <c r="I30" s="12">
        <v>16368</v>
      </c>
      <c r="J30" s="11">
        <f t="shared" si="8"/>
        <v>1.2017297226872481</v>
      </c>
      <c r="K30" s="11">
        <v>23.58</v>
      </c>
      <c r="L30" s="12">
        <v>23171</v>
      </c>
      <c r="M30" s="11">
        <f t="shared" si="7"/>
        <v>2.0698083520780806</v>
      </c>
      <c r="N30" s="11">
        <v>4.5199999999999996</v>
      </c>
      <c r="O30" s="11">
        <v>0.69</v>
      </c>
      <c r="P30" s="11">
        <f t="shared" si="0"/>
        <v>0.82575394925801815</v>
      </c>
      <c r="Q30" s="12">
        <v>61</v>
      </c>
      <c r="R30" s="11">
        <v>0.31</v>
      </c>
      <c r="S30" s="11">
        <f t="shared" si="1"/>
        <v>0.39989680082559326</v>
      </c>
      <c r="T30" s="11">
        <v>0.77</v>
      </c>
      <c r="U30" s="11">
        <f t="shared" si="2"/>
        <v>0.94074526572999395</v>
      </c>
    </row>
    <row r="31" spans="1:21" ht="36.6" customHeight="1" x14ac:dyDescent="0.25">
      <c r="A31" s="10" t="s">
        <v>99</v>
      </c>
      <c r="B31" s="8">
        <v>1040.4000000000001</v>
      </c>
      <c r="C31" s="9">
        <v>1</v>
      </c>
      <c r="D31" s="9" t="s">
        <v>57</v>
      </c>
      <c r="E31" s="22" t="s">
        <v>109</v>
      </c>
      <c r="F31" s="189"/>
      <c r="G31" s="68" t="s">
        <v>6</v>
      </c>
      <c r="H31" s="11">
        <v>24.21</v>
      </c>
      <c r="I31" s="12">
        <v>8895</v>
      </c>
      <c r="J31" s="11">
        <f>100*I31/$I$47</f>
        <v>0.65306609746475264</v>
      </c>
      <c r="K31" s="11">
        <v>24.25</v>
      </c>
      <c r="L31" s="12">
        <v>7371</v>
      </c>
      <c r="M31" s="11">
        <f>100*L31/$L$47</f>
        <v>0.65843327276196684</v>
      </c>
      <c r="N31" s="11">
        <v>4.58</v>
      </c>
      <c r="O31" s="11">
        <v>1.35</v>
      </c>
      <c r="P31" s="11">
        <f t="shared" si="0"/>
        <v>1.6156055528961224</v>
      </c>
      <c r="Q31" s="12">
        <v>62</v>
      </c>
      <c r="R31" s="11">
        <v>1.05</v>
      </c>
      <c r="S31" s="11">
        <f t="shared" si="1"/>
        <v>1.354489164086687</v>
      </c>
      <c r="T31" s="11">
        <v>1.43</v>
      </c>
      <c r="U31" s="11">
        <f t="shared" si="2"/>
        <v>1.7470983506414173</v>
      </c>
    </row>
    <row r="32" spans="1:21" ht="42.6" customHeight="1" x14ac:dyDescent="0.25">
      <c r="A32" s="10" t="s">
        <v>61</v>
      </c>
      <c r="B32" s="8">
        <v>1243.5999999999999</v>
      </c>
      <c r="C32" s="15">
        <v>1</v>
      </c>
      <c r="D32" s="28" t="s">
        <v>60</v>
      </c>
      <c r="E32" s="22" t="s">
        <v>319</v>
      </c>
      <c r="F32" s="31"/>
      <c r="G32" s="65" t="s">
        <v>5</v>
      </c>
      <c r="H32" s="11">
        <v>19.739999999999998</v>
      </c>
      <c r="I32" s="12">
        <v>358502.74864981306</v>
      </c>
      <c r="J32" s="11">
        <f>100*I32/$I$47</f>
        <v>26.321078245207481</v>
      </c>
      <c r="K32" s="11">
        <v>20.100000000000001</v>
      </c>
      <c r="L32" s="12">
        <v>309482.07350031519</v>
      </c>
      <c r="M32" s="11">
        <f>100*L32/$L$47</f>
        <v>27.645271267938149</v>
      </c>
      <c r="N32" s="11">
        <v>4.8099999999999996</v>
      </c>
      <c r="O32" s="11">
        <v>5.62</v>
      </c>
      <c r="P32" s="11">
        <f t="shared" si="0"/>
        <v>6.7257060794638583</v>
      </c>
      <c r="Q32" s="12">
        <v>65</v>
      </c>
      <c r="R32" s="11">
        <v>7.06</v>
      </c>
      <c r="S32" s="11">
        <f t="shared" si="1"/>
        <v>9.107327141382866</v>
      </c>
      <c r="T32" s="11">
        <v>5.97</v>
      </c>
      <c r="U32" s="11">
        <f t="shared" si="2"/>
        <v>7.29383017715333</v>
      </c>
    </row>
    <row r="33" spans="1:21" ht="72" customHeight="1" x14ac:dyDescent="0.25">
      <c r="A33" s="10" t="s">
        <v>59</v>
      </c>
      <c r="B33" s="8">
        <v>1243.5999999999999</v>
      </c>
      <c r="C33" s="9">
        <v>1</v>
      </c>
      <c r="D33" s="28" t="s">
        <v>60</v>
      </c>
      <c r="E33" s="22" t="s">
        <v>300</v>
      </c>
      <c r="F33" s="32"/>
      <c r="G33" s="68" t="s">
        <v>6</v>
      </c>
      <c r="H33" s="11">
        <v>19.100000000000001</v>
      </c>
      <c r="I33" s="12">
        <v>250917.19733530699</v>
      </c>
      <c r="J33" s="11">
        <f>100*I33/$I$47</f>
        <v>18.422205154644427</v>
      </c>
      <c r="K33" s="11">
        <v>19.3</v>
      </c>
      <c r="L33" s="12">
        <v>166127.9655863365</v>
      </c>
      <c r="M33" s="11">
        <f>100*L33/$L$47</f>
        <v>14.83980193709116</v>
      </c>
      <c r="N33" s="11">
        <v>4.97</v>
      </c>
      <c r="O33" s="11">
        <v>5.61</v>
      </c>
      <c r="P33" s="11">
        <f t="shared" si="0"/>
        <v>6.7137386309238867</v>
      </c>
      <c r="Q33" s="50">
        <v>66</v>
      </c>
      <c r="R33" s="11">
        <v>1.07</v>
      </c>
      <c r="S33" s="11">
        <f t="shared" si="1"/>
        <v>1.3802889576883381</v>
      </c>
      <c r="T33" s="11">
        <v>1.4</v>
      </c>
      <c r="U33" s="11">
        <f t="shared" si="2"/>
        <v>1.710445937690898</v>
      </c>
    </row>
    <row r="34" spans="1:21" ht="38.450000000000003" customHeight="1" x14ac:dyDescent="0.25">
      <c r="A34" s="10" t="s">
        <v>62</v>
      </c>
      <c r="B34" s="8">
        <v>1243.5999999999999</v>
      </c>
      <c r="C34" s="9">
        <v>1</v>
      </c>
      <c r="D34" s="28" t="s">
        <v>60</v>
      </c>
      <c r="E34" s="22" t="s">
        <v>320</v>
      </c>
      <c r="F34" s="22"/>
      <c r="G34" s="68" t="s">
        <v>6</v>
      </c>
      <c r="H34" s="138" t="s">
        <v>144</v>
      </c>
      <c r="I34" s="139"/>
      <c r="J34" s="140"/>
      <c r="K34" s="138" t="s">
        <v>144</v>
      </c>
      <c r="L34" s="139"/>
      <c r="M34" s="140"/>
      <c r="N34" s="11">
        <v>4.97</v>
      </c>
      <c r="O34" s="11">
        <v>1.26</v>
      </c>
      <c r="P34" s="11">
        <f t="shared" si="0"/>
        <v>1.5078985160363809</v>
      </c>
      <c r="Q34" s="12">
        <v>67</v>
      </c>
      <c r="R34" s="11">
        <v>4.9000000000000004</v>
      </c>
      <c r="S34" s="11">
        <f t="shared" ref="S34" si="9">100*R34/$R$47</f>
        <v>6.3209494324045394</v>
      </c>
      <c r="T34" s="11">
        <v>5.51</v>
      </c>
      <c r="U34" s="11">
        <f t="shared" ref="U34" si="10">100*T34/$T$47</f>
        <v>6.7318265119120344</v>
      </c>
    </row>
    <row r="35" spans="1:21" ht="46.15" customHeight="1" x14ac:dyDescent="0.25">
      <c r="A35" s="10" t="s">
        <v>63</v>
      </c>
      <c r="B35" s="8">
        <v>1243.5999999999999</v>
      </c>
      <c r="C35" s="9">
        <v>1</v>
      </c>
      <c r="D35" s="33" t="s">
        <v>60</v>
      </c>
      <c r="E35" s="22" t="s">
        <v>292</v>
      </c>
      <c r="F35" s="22"/>
      <c r="G35" s="68" t="s">
        <v>6</v>
      </c>
      <c r="H35" s="11">
        <v>20.32</v>
      </c>
      <c r="I35" s="12">
        <v>64218.546891750426</v>
      </c>
      <c r="J35" s="11">
        <f>100*I35/$I$47</f>
        <v>4.7148910402982205</v>
      </c>
      <c r="K35" s="11">
        <v>20.8</v>
      </c>
      <c r="L35" s="12">
        <v>43319.800745257293</v>
      </c>
      <c r="M35" s="11">
        <f>100*L35/$L$47</f>
        <v>3.8696510894174532</v>
      </c>
      <c r="N35" s="11">
        <v>6.18</v>
      </c>
      <c r="O35" s="11">
        <v>0.88</v>
      </c>
      <c r="P35" s="11">
        <f t="shared" si="0"/>
        <v>1.0531354715174726</v>
      </c>
      <c r="Q35" s="12">
        <v>79</v>
      </c>
      <c r="R35" s="11">
        <v>0.2</v>
      </c>
      <c r="S35" s="11">
        <f t="shared" si="1"/>
        <v>0.25799793601651178</v>
      </c>
      <c r="T35" s="11">
        <v>0.72</v>
      </c>
      <c r="U35" s="11">
        <f t="shared" si="2"/>
        <v>0.87965791081246192</v>
      </c>
    </row>
    <row r="36" spans="1:21" ht="57.6" customHeight="1" x14ac:dyDescent="0.25">
      <c r="A36" s="10" t="s">
        <v>64</v>
      </c>
      <c r="B36" s="8">
        <v>1155.58</v>
      </c>
      <c r="C36" s="10">
        <v>1</v>
      </c>
      <c r="D36" s="28" t="s">
        <v>65</v>
      </c>
      <c r="E36" s="23" t="s">
        <v>293</v>
      </c>
      <c r="F36" s="23"/>
      <c r="G36" s="68" t="s">
        <v>6</v>
      </c>
      <c r="H36" s="11">
        <v>20.778566666666698</v>
      </c>
      <c r="I36" s="12">
        <v>5679.3261622284099</v>
      </c>
      <c r="J36" s="11">
        <f t="shared" ref="J36:J37" si="11">100*I36/$I$47</f>
        <v>0.41697306048296551</v>
      </c>
      <c r="K36" s="11">
        <v>20.778566666666698</v>
      </c>
      <c r="L36" s="11">
        <v>6322.0122271387099</v>
      </c>
      <c r="M36" s="11">
        <f t="shared" ref="M36:M37" si="12">100*L36/$L$47</f>
        <v>0.56472977901995824</v>
      </c>
      <c r="N36" s="11">
        <v>5.38</v>
      </c>
      <c r="O36" s="11">
        <v>0.32</v>
      </c>
      <c r="P36" s="11">
        <f t="shared" si="0"/>
        <v>0.3829583532790809</v>
      </c>
      <c r="Q36" s="12">
        <v>71</v>
      </c>
      <c r="R36" s="11">
        <v>0.32</v>
      </c>
      <c r="S36" s="11">
        <f t="shared" si="1"/>
        <v>0.41279669762641885</v>
      </c>
      <c r="T36" s="11">
        <v>0.35</v>
      </c>
      <c r="U36" s="11">
        <f t="shared" si="2"/>
        <v>0.42761148442272451</v>
      </c>
    </row>
    <row r="37" spans="1:21" ht="57.6" customHeight="1" x14ac:dyDescent="0.25">
      <c r="A37" s="10" t="s">
        <v>66</v>
      </c>
      <c r="B37" s="8">
        <v>1389.6</v>
      </c>
      <c r="C37" s="10">
        <v>1</v>
      </c>
      <c r="D37" s="28" t="s">
        <v>67</v>
      </c>
      <c r="E37" s="22" t="s">
        <v>321</v>
      </c>
      <c r="F37" s="22"/>
      <c r="G37" s="68" t="s">
        <v>6</v>
      </c>
      <c r="H37" s="11">
        <v>23.253299999999999</v>
      </c>
      <c r="I37" s="12">
        <v>11664.283455782799</v>
      </c>
      <c r="J37" s="11">
        <f t="shared" si="11"/>
        <v>0.85638539361335031</v>
      </c>
      <c r="K37" s="11">
        <v>23.253299999999999</v>
      </c>
      <c r="L37" s="11">
        <v>6014.7172478853799</v>
      </c>
      <c r="M37" s="11">
        <f t="shared" si="12"/>
        <v>0.5372798754935586</v>
      </c>
      <c r="N37" s="186">
        <v>5.62</v>
      </c>
      <c r="O37" s="186">
        <v>1.67</v>
      </c>
      <c r="P37" s="143">
        <f t="shared" si="0"/>
        <v>1.9985639061752034</v>
      </c>
      <c r="Q37" s="185" t="s">
        <v>272</v>
      </c>
      <c r="R37" s="186">
        <v>1.35</v>
      </c>
      <c r="S37" s="186">
        <f t="shared" si="1"/>
        <v>1.7414860681114546</v>
      </c>
      <c r="T37" s="186">
        <v>1.74</v>
      </c>
      <c r="U37" s="186">
        <f t="shared" si="2"/>
        <v>2.125839951130116</v>
      </c>
    </row>
    <row r="38" spans="1:21" ht="66" customHeight="1" x14ac:dyDescent="0.25">
      <c r="A38" s="10" t="s">
        <v>68</v>
      </c>
      <c r="B38" s="8">
        <v>1389.5690749550299</v>
      </c>
      <c r="C38" s="9">
        <v>1</v>
      </c>
      <c r="D38" s="28" t="s">
        <v>67</v>
      </c>
      <c r="E38" s="22" t="s">
        <v>307</v>
      </c>
      <c r="F38" s="22"/>
      <c r="G38" s="68" t="s">
        <v>6</v>
      </c>
      <c r="H38" s="11">
        <v>28.161633333333299</v>
      </c>
      <c r="I38" s="12">
        <v>58641.289824695603</v>
      </c>
      <c r="J38" s="11">
        <f>100*I38/$I$47</f>
        <v>4.305411837674364</v>
      </c>
      <c r="K38" s="11">
        <v>28</v>
      </c>
      <c r="L38" s="11">
        <v>28136.528971449199</v>
      </c>
      <c r="M38" s="11">
        <f>100*L38/$L$47</f>
        <v>2.5133668233391928</v>
      </c>
      <c r="N38" s="186"/>
      <c r="O38" s="186"/>
      <c r="P38" s="145"/>
      <c r="Q38" s="185"/>
      <c r="R38" s="186"/>
      <c r="S38" s="186">
        <f t="shared" si="1"/>
        <v>0</v>
      </c>
      <c r="T38" s="186"/>
      <c r="U38" s="186">
        <f t="shared" si="2"/>
        <v>0</v>
      </c>
    </row>
    <row r="39" spans="1:21" ht="40.9" customHeight="1" x14ac:dyDescent="0.25">
      <c r="A39" s="136" t="s">
        <v>69</v>
      </c>
      <c r="B39" s="8">
        <v>1446.57010824235</v>
      </c>
      <c r="C39" s="9">
        <v>1</v>
      </c>
      <c r="D39" s="28" t="s">
        <v>70</v>
      </c>
      <c r="E39" s="137" t="s">
        <v>322</v>
      </c>
      <c r="F39" s="34"/>
      <c r="G39" s="68" t="s">
        <v>6</v>
      </c>
      <c r="H39" s="190">
        <v>20.5015</v>
      </c>
      <c r="I39" s="196">
        <v>30921.7017104769</v>
      </c>
      <c r="J39" s="190">
        <f>100*I39/$I$47</f>
        <v>2.2702546445228009</v>
      </c>
      <c r="K39" s="190">
        <v>20.6</v>
      </c>
      <c r="L39" s="196">
        <v>38242.383763781698</v>
      </c>
      <c r="M39" s="190">
        <f>100*L39/$L$47</f>
        <v>3.4160979378382699</v>
      </c>
      <c r="N39" s="11">
        <v>6.1</v>
      </c>
      <c r="O39" s="11">
        <v>1.1299999999999999</v>
      </c>
      <c r="P39" s="11">
        <f t="shared" si="0"/>
        <v>1.3523216850167543</v>
      </c>
      <c r="Q39" s="12">
        <v>78</v>
      </c>
      <c r="R39" s="11">
        <v>0.7</v>
      </c>
      <c r="S39" s="11">
        <f t="shared" si="1"/>
        <v>0.90299277605779127</v>
      </c>
      <c r="T39" s="11">
        <v>1.1000000000000001</v>
      </c>
      <c r="U39" s="11">
        <f t="shared" si="2"/>
        <v>1.3439218081857058</v>
      </c>
    </row>
    <row r="40" spans="1:21" ht="40.9" customHeight="1" x14ac:dyDescent="0.25">
      <c r="A40" s="135" t="s">
        <v>71</v>
      </c>
      <c r="B40" s="8">
        <v>1446.57010824235</v>
      </c>
      <c r="C40" s="9">
        <v>1</v>
      </c>
      <c r="D40" s="28" t="s">
        <v>70</v>
      </c>
      <c r="E40" s="22" t="s">
        <v>294</v>
      </c>
      <c r="F40" s="193"/>
      <c r="G40" s="68" t="s">
        <v>6</v>
      </c>
      <c r="H40" s="191"/>
      <c r="I40" s="198"/>
      <c r="J40" s="191"/>
      <c r="K40" s="191"/>
      <c r="L40" s="198"/>
      <c r="M40" s="191"/>
      <c r="N40" s="11">
        <v>6.58</v>
      </c>
      <c r="O40" s="11">
        <v>1.1200000000000001</v>
      </c>
      <c r="P40" s="11">
        <f t="shared" si="0"/>
        <v>1.3403542364767833</v>
      </c>
      <c r="Q40" s="12">
        <v>83</v>
      </c>
      <c r="R40" s="11">
        <v>0.49</v>
      </c>
      <c r="S40" s="11">
        <f t="shared" si="1"/>
        <v>0.6320949432404539</v>
      </c>
      <c r="T40" s="11">
        <v>1.31</v>
      </c>
      <c r="U40" s="11">
        <f t="shared" si="2"/>
        <v>1.6004886988393403</v>
      </c>
    </row>
    <row r="41" spans="1:21" ht="40.9" customHeight="1" x14ac:dyDescent="0.25">
      <c r="A41" s="134" t="s">
        <v>72</v>
      </c>
      <c r="B41" s="8">
        <v>1446.57010824235</v>
      </c>
      <c r="C41" s="9">
        <v>1</v>
      </c>
      <c r="D41" s="28" t="s">
        <v>70</v>
      </c>
      <c r="E41" s="22" t="s">
        <v>323</v>
      </c>
      <c r="F41" s="194"/>
      <c r="G41" s="68" t="s">
        <v>6</v>
      </c>
      <c r="H41" s="192"/>
      <c r="I41" s="197"/>
      <c r="J41" s="192"/>
      <c r="K41" s="192"/>
      <c r="L41" s="197"/>
      <c r="M41" s="192"/>
      <c r="N41" s="11">
        <v>6.74</v>
      </c>
      <c r="O41" s="11">
        <v>0.41</v>
      </c>
      <c r="P41" s="11">
        <f t="shared" si="0"/>
        <v>0.49066539013882238</v>
      </c>
      <c r="Q41" s="12" t="s">
        <v>273</v>
      </c>
      <c r="R41" s="11">
        <v>0.42</v>
      </c>
      <c r="S41" s="11">
        <f>100*R41/$R$47</f>
        <v>0.54179566563467474</v>
      </c>
      <c r="T41" s="11">
        <v>0.54</v>
      </c>
      <c r="U41" s="11">
        <f t="shared" si="2"/>
        <v>0.65974343310934647</v>
      </c>
    </row>
    <row r="42" spans="1:21" ht="43.15" customHeight="1" x14ac:dyDescent="0.25">
      <c r="A42" s="10" t="s">
        <v>73</v>
      </c>
      <c r="B42" s="8">
        <v>767</v>
      </c>
      <c r="C42" s="9">
        <v>2</v>
      </c>
      <c r="D42" s="33" t="s">
        <v>74</v>
      </c>
      <c r="E42" s="22" t="s">
        <v>308</v>
      </c>
      <c r="F42" s="35"/>
      <c r="G42" s="68" t="s">
        <v>6</v>
      </c>
      <c r="H42" s="49">
        <v>21.348516666666701</v>
      </c>
      <c r="I42" s="50">
        <v>7039.6839322508004</v>
      </c>
      <c r="J42" s="49">
        <f>100*I42/$I$47</f>
        <v>0.51684979348177107</v>
      </c>
      <c r="K42" s="11">
        <v>21.3</v>
      </c>
      <c r="L42" s="12">
        <v>17190.688545022302</v>
      </c>
      <c r="M42" s="11">
        <f>100*L42/$L$47</f>
        <v>1.5356018613119913</v>
      </c>
      <c r="N42" s="11">
        <v>6.96</v>
      </c>
      <c r="O42" s="11">
        <v>6.86</v>
      </c>
      <c r="P42" s="11">
        <f t="shared" si="0"/>
        <v>8.2096696984202957</v>
      </c>
      <c r="Q42" s="12">
        <v>86</v>
      </c>
      <c r="R42" s="11">
        <v>3.76</v>
      </c>
      <c r="S42" s="11">
        <f t="shared" si="1"/>
        <v>4.8503611971104217</v>
      </c>
      <c r="T42" s="11">
        <v>6.41</v>
      </c>
      <c r="U42" s="11">
        <f t="shared" si="2"/>
        <v>7.8313989004276117</v>
      </c>
    </row>
    <row r="43" spans="1:21" ht="40.9" customHeight="1" x14ac:dyDescent="0.25">
      <c r="A43" s="133" t="s">
        <v>75</v>
      </c>
      <c r="B43" s="10">
        <v>1608.7</v>
      </c>
      <c r="C43" s="10">
        <v>1</v>
      </c>
      <c r="D43" s="33" t="s">
        <v>76</v>
      </c>
      <c r="E43" s="22" t="s">
        <v>310</v>
      </c>
      <c r="F43" s="22"/>
      <c r="G43" s="65" t="s">
        <v>5</v>
      </c>
      <c r="H43" s="11">
        <v>22.965683333333299</v>
      </c>
      <c r="I43" s="12">
        <v>22601.596276021199</v>
      </c>
      <c r="J43" s="11">
        <f>100*I43/$I$47</f>
        <v>1.6593969956666723</v>
      </c>
      <c r="K43" s="11">
        <v>23.8</v>
      </c>
      <c r="L43" s="12">
        <v>13049.105262142501</v>
      </c>
      <c r="M43" s="11">
        <f>100*L43/$L$47</f>
        <v>1.1656444287570058</v>
      </c>
      <c r="N43" s="11">
        <v>7.09</v>
      </c>
      <c r="O43" s="11">
        <v>1.52</v>
      </c>
      <c r="P43" s="11">
        <f t="shared" si="0"/>
        <v>1.8190521780756341</v>
      </c>
      <c r="Q43" s="12">
        <v>87</v>
      </c>
      <c r="R43" s="11">
        <v>1.1399999999999999</v>
      </c>
      <c r="S43" s="11">
        <f t="shared" si="1"/>
        <v>1.4705882352941171</v>
      </c>
      <c r="T43" s="11">
        <v>1.56</v>
      </c>
      <c r="U43" s="11">
        <f t="shared" si="2"/>
        <v>1.9059254734270008</v>
      </c>
    </row>
    <row r="44" spans="1:21" ht="37.15" customHeight="1" x14ac:dyDescent="0.25">
      <c r="A44" s="132" t="s">
        <v>77</v>
      </c>
      <c r="B44" s="8">
        <v>905.3</v>
      </c>
      <c r="C44" s="10">
        <v>2</v>
      </c>
      <c r="D44" s="33" t="s">
        <v>78</v>
      </c>
      <c r="E44" s="22" t="s">
        <v>324</v>
      </c>
      <c r="F44" s="22"/>
      <c r="G44" s="68" t="s">
        <v>6</v>
      </c>
      <c r="H44" s="11">
        <v>21.7345333333333</v>
      </c>
      <c r="I44" s="12">
        <v>7568</v>
      </c>
      <c r="J44" s="11">
        <f>100*I44/$I$47</f>
        <v>0.55563847393066312</v>
      </c>
      <c r="K44" s="11">
        <v>21.7345333333333</v>
      </c>
      <c r="L44" s="12">
        <v>9429.7100897009896</v>
      </c>
      <c r="M44" s="11">
        <f>100*L44/$L$47</f>
        <v>0.84233277378352489</v>
      </c>
      <c r="N44" s="11">
        <v>7.38</v>
      </c>
      <c r="O44" s="11">
        <v>0.68</v>
      </c>
      <c r="P44" s="11">
        <f t="shared" si="0"/>
        <v>0.81378650071804692</v>
      </c>
      <c r="Q44" s="12" t="s">
        <v>274</v>
      </c>
      <c r="R44" s="11">
        <v>0.51</v>
      </c>
      <c r="S44" s="11">
        <f t="shared" si="1"/>
        <v>0.65789473684210509</v>
      </c>
      <c r="T44" s="11">
        <v>0.73</v>
      </c>
      <c r="U44" s="11">
        <f t="shared" si="2"/>
        <v>0.89187538179596826</v>
      </c>
    </row>
    <row r="45" spans="1:21" ht="51" customHeight="1" x14ac:dyDescent="0.25">
      <c r="A45" s="10" t="s">
        <v>79</v>
      </c>
      <c r="B45" s="8">
        <v>868.6</v>
      </c>
      <c r="C45" s="9">
        <v>2</v>
      </c>
      <c r="D45" s="28" t="s">
        <v>80</v>
      </c>
      <c r="E45" s="22" t="s">
        <v>309</v>
      </c>
      <c r="F45" s="22"/>
      <c r="G45" s="68" t="s">
        <v>6</v>
      </c>
      <c r="H45" s="11">
        <v>19.8034833333333</v>
      </c>
      <c r="I45" s="12">
        <v>13678.664864653299</v>
      </c>
      <c r="J45" s="11">
        <f>100*I45/$I$47</f>
        <v>1.0042801890598494</v>
      </c>
      <c r="K45" s="11">
        <v>20</v>
      </c>
      <c r="L45" s="12">
        <v>21067.033931382</v>
      </c>
      <c r="M45" s="11">
        <f>100*L45/$L$47</f>
        <v>1.8818662459404769</v>
      </c>
      <c r="N45" s="55" t="s">
        <v>107</v>
      </c>
      <c r="O45" s="11">
        <v>1.85</v>
      </c>
      <c r="P45" s="11">
        <f>100*O45/$O$47</f>
        <v>2.2139779798946866</v>
      </c>
      <c r="Q45" s="12" t="s">
        <v>222</v>
      </c>
      <c r="R45" s="11">
        <v>1.1200000000000001</v>
      </c>
      <c r="S45" s="11">
        <f t="shared" si="1"/>
        <v>1.4447884416924661</v>
      </c>
      <c r="T45" s="11">
        <v>1.84</v>
      </c>
      <c r="U45" s="11">
        <f t="shared" si="2"/>
        <v>2.2480146609651803</v>
      </c>
    </row>
    <row r="46" spans="1:21" ht="56.45" customHeight="1" x14ac:dyDescent="0.25">
      <c r="A46" s="10" t="s">
        <v>81</v>
      </c>
      <c r="B46" s="10">
        <v>1051.0999999999999</v>
      </c>
      <c r="C46" s="10">
        <v>2</v>
      </c>
      <c r="D46" s="33" t="s">
        <v>82</v>
      </c>
      <c r="E46" s="22" t="s">
        <v>325</v>
      </c>
      <c r="F46" s="22"/>
      <c r="G46" s="68" t="s">
        <v>6</v>
      </c>
      <c r="H46" s="11">
        <v>22.021149999999999</v>
      </c>
      <c r="I46" s="12">
        <v>36639.8354316451</v>
      </c>
      <c r="J46" s="11">
        <f>100*I46/$I$47</f>
        <v>2.690076935030381</v>
      </c>
      <c r="K46" s="11">
        <v>22.1</v>
      </c>
      <c r="L46" s="12">
        <v>56927.956771628102</v>
      </c>
      <c r="M46" s="11">
        <f>100*L46/$L$47</f>
        <v>5.085234145813982</v>
      </c>
      <c r="N46" s="11">
        <v>8.14</v>
      </c>
      <c r="O46" s="11">
        <v>1.04</v>
      </c>
      <c r="P46" s="11">
        <f>100*O46/$O$47</f>
        <v>1.2446146481570128</v>
      </c>
      <c r="Q46" s="12">
        <v>96</v>
      </c>
      <c r="R46" s="11">
        <v>0.62</v>
      </c>
      <c r="S46" s="11">
        <f t="shared" si="1"/>
        <v>0.79979360165118651</v>
      </c>
      <c r="T46" s="11">
        <v>1.05</v>
      </c>
      <c r="U46" s="11">
        <f t="shared" si="2"/>
        <v>1.2828344532681735</v>
      </c>
    </row>
    <row r="47" spans="1:21" x14ac:dyDescent="0.25">
      <c r="A47" s="10"/>
      <c r="B47" s="10"/>
      <c r="C47" s="10"/>
      <c r="D47" s="10"/>
      <c r="E47" s="10"/>
      <c r="F47" s="10"/>
      <c r="G47" s="10"/>
      <c r="H47" s="11" t="s">
        <v>83</v>
      </c>
      <c r="I47" s="12">
        <f>SUM(I6:I46)</f>
        <v>1362036.7118322325</v>
      </c>
      <c r="J47" s="11"/>
      <c r="K47" s="11" t="s">
        <v>83</v>
      </c>
      <c r="L47" s="12">
        <f>SUM(L6:L46)</f>
        <v>1119475.6256895182</v>
      </c>
      <c r="M47" s="11"/>
      <c r="N47" s="11" t="s">
        <v>83</v>
      </c>
      <c r="O47" s="11">
        <f>SUM(O5:O46)</f>
        <v>83.56</v>
      </c>
      <c r="P47" s="10"/>
      <c r="R47" s="11">
        <f>SUM(R5:R46)</f>
        <v>77.520000000000024</v>
      </c>
      <c r="S47">
        <v>100</v>
      </c>
      <c r="T47" s="11">
        <f>SUM(T5:T46)</f>
        <v>81.849999999999994</v>
      </c>
      <c r="U47">
        <v>100</v>
      </c>
    </row>
    <row r="48" spans="1:21" x14ac:dyDescent="0.25">
      <c r="A48" s="3" t="s">
        <v>84</v>
      </c>
      <c r="B48" t="s">
        <v>100</v>
      </c>
    </row>
    <row r="49" spans="1:21" x14ac:dyDescent="0.25">
      <c r="A49" s="3" t="s">
        <v>85</v>
      </c>
      <c r="B49" t="s">
        <v>116</v>
      </c>
    </row>
    <row r="50" spans="1:21" x14ac:dyDescent="0.25">
      <c r="A50" s="3" t="s">
        <v>88</v>
      </c>
      <c r="B50" t="s">
        <v>105</v>
      </c>
    </row>
    <row r="51" spans="1:21" x14ac:dyDescent="0.25">
      <c r="A51" s="3" t="s">
        <v>90</v>
      </c>
      <c r="B51" t="s">
        <v>231</v>
      </c>
    </row>
    <row r="52" spans="1:21" x14ac:dyDescent="0.25">
      <c r="B52" t="s">
        <v>86</v>
      </c>
    </row>
    <row r="53" spans="1:21" x14ac:dyDescent="0.25">
      <c r="A53" s="1"/>
      <c r="B53" s="19" t="s">
        <v>106</v>
      </c>
    </row>
    <row r="54" spans="1:21" x14ac:dyDescent="0.25">
      <c r="A54" s="3"/>
      <c r="B54" t="s">
        <v>87</v>
      </c>
    </row>
    <row r="55" spans="1:21" x14ac:dyDescent="0.25">
      <c r="B55" t="s">
        <v>229</v>
      </c>
    </row>
    <row r="56" spans="1:21" x14ac:dyDescent="0.25">
      <c r="B56" t="s">
        <v>228</v>
      </c>
    </row>
    <row r="57" spans="1:21" x14ac:dyDescent="0.25">
      <c r="B57" t="s">
        <v>212</v>
      </c>
    </row>
    <row r="58" spans="1:21" x14ac:dyDescent="0.25">
      <c r="A58" s="3" t="s">
        <v>118</v>
      </c>
      <c r="B58" t="s">
        <v>240</v>
      </c>
    </row>
    <row r="59" spans="1:21" x14ac:dyDescent="0.25">
      <c r="A59" s="3" t="s">
        <v>119</v>
      </c>
      <c r="B59" t="s">
        <v>89</v>
      </c>
    </row>
    <row r="60" spans="1:21" x14ac:dyDescent="0.25">
      <c r="A60" s="3" t="s">
        <v>120</v>
      </c>
      <c r="B60" s="19" t="s">
        <v>91</v>
      </c>
    </row>
    <row r="61" spans="1:21" x14ac:dyDescent="0.25">
      <c r="A61" s="3" t="s">
        <v>121</v>
      </c>
      <c r="B61" t="s">
        <v>253</v>
      </c>
    </row>
    <row r="62" spans="1:21" ht="15.75" thickBot="1" x14ac:dyDescent="0.3">
      <c r="A62" s="3" t="s">
        <v>213</v>
      </c>
      <c r="B62" t="s">
        <v>332</v>
      </c>
    </row>
    <row r="63" spans="1:21" x14ac:dyDescent="0.25">
      <c r="A63" s="3" t="s">
        <v>144</v>
      </c>
      <c r="B63" t="s">
        <v>215</v>
      </c>
      <c r="F63" s="89"/>
      <c r="G63" s="75"/>
      <c r="H63" s="76"/>
      <c r="I63" s="75"/>
      <c r="J63" s="76"/>
      <c r="K63" s="76"/>
      <c r="L63" s="75"/>
      <c r="M63" s="76"/>
      <c r="N63" s="90"/>
      <c r="O63" s="90"/>
      <c r="P63" s="104"/>
      <c r="Q63" s="91"/>
      <c r="R63" s="92"/>
      <c r="S63" s="75"/>
      <c r="T63" s="92"/>
      <c r="U63" s="78"/>
    </row>
    <row r="64" spans="1:21" x14ac:dyDescent="0.25">
      <c r="A64" s="19" t="s">
        <v>278</v>
      </c>
      <c r="F64" s="80"/>
      <c r="G64" s="88" t="s">
        <v>265</v>
      </c>
      <c r="P64" s="105"/>
      <c r="S64" s="88" t="s">
        <v>264</v>
      </c>
      <c r="U64" s="79"/>
    </row>
    <row r="65" spans="6:21" x14ac:dyDescent="0.25">
      <c r="F65" s="80"/>
      <c r="K65" s="116"/>
      <c r="L65" s="116"/>
      <c r="M65" s="117" t="s">
        <v>268</v>
      </c>
      <c r="N65" s="116"/>
      <c r="O65" s="117"/>
      <c r="P65" s="105"/>
      <c r="U65" s="79"/>
    </row>
    <row r="66" spans="6:21" x14ac:dyDescent="0.25">
      <c r="F66" s="80"/>
      <c r="P66" s="105"/>
      <c r="U66" s="79"/>
    </row>
    <row r="67" spans="6:21" x14ac:dyDescent="0.25">
      <c r="F67" s="93" t="s">
        <v>259</v>
      </c>
      <c r="J67" s="87" t="s">
        <v>122</v>
      </c>
      <c r="K67" s="21"/>
      <c r="L67" s="20"/>
      <c r="M67" s="87" t="s">
        <v>331</v>
      </c>
      <c r="P67" s="105"/>
      <c r="Q67" s="62" t="s">
        <v>259</v>
      </c>
      <c r="R67" s="21" t="s">
        <v>122</v>
      </c>
      <c r="S67" s="87" t="s">
        <v>122</v>
      </c>
      <c r="T67" s="21" t="s">
        <v>331</v>
      </c>
      <c r="U67" s="94" t="s">
        <v>331</v>
      </c>
    </row>
    <row r="68" spans="6:21" x14ac:dyDescent="0.25">
      <c r="F68" s="80" t="s">
        <v>0</v>
      </c>
      <c r="J68" s="21">
        <f>J6+J10+J15+J18+J32+J43</f>
        <v>36.846432076071146</v>
      </c>
      <c r="K68" s="21"/>
      <c r="L68" s="20"/>
      <c r="M68" s="21">
        <f>M6+M10+M15+M18+M32+M43</f>
        <v>38.04452248784267</v>
      </c>
      <c r="P68" s="105"/>
      <c r="Q68" t="s">
        <v>0</v>
      </c>
      <c r="R68" s="21">
        <f>R6+R10+R15+R18+R32+R24+R25+R43</f>
        <v>19.260000000000002</v>
      </c>
      <c r="S68" s="21">
        <f>S6+S10+S15+S18+S32+S24+S25+S43</f>
        <v>24.845201238390086</v>
      </c>
      <c r="T68" s="21">
        <f>T6+T10+T15+T18+T32+T24+T25+T43</f>
        <v>18.349999999999998</v>
      </c>
      <c r="U68" s="95">
        <f>U6+U10+U15+U18+U32+U24+U25+U43</f>
        <v>22.419059254734275</v>
      </c>
    </row>
    <row r="69" spans="6:21" x14ac:dyDescent="0.25">
      <c r="F69" s="80" t="s">
        <v>1</v>
      </c>
      <c r="J69" s="21">
        <f>J13+J14+J17+J19+J21+J22+J29+J30+J31+J33+J35+J36+J37+J38+J39+J42+J44+J45+J46</f>
        <v>59.729079751349957</v>
      </c>
      <c r="K69" s="21"/>
      <c r="L69" s="20"/>
      <c r="M69" s="21">
        <f>M13+M14+M17+M19+M21+M22+M29+M30+M31+M33+M35+M36+M37+M38+M39+M42+M44+M45+M46</f>
        <v>57.720329385964142</v>
      </c>
      <c r="P69" s="105"/>
      <c r="Q69" t="s">
        <v>1</v>
      </c>
      <c r="R69" s="21">
        <f>R13+R14+R17+R19+R21+R29+R30+R31+R33+R35+R36+R37+R39+R42+R44+R45+R46+R20+R26+R27+R40+R41+R34</f>
        <v>24.240000000000002</v>
      </c>
      <c r="S69" s="21">
        <f>S13+S14+S17+S19+S21+S29+S30+S31+S33+S35+S36+S37+S39+S42+S44+S45+S46+S20+S26+S27+S40+S41+S34</f>
        <v>31.269349845201226</v>
      </c>
      <c r="T69" s="21">
        <f>T13+T14+T17+T19+T21+T29+T30+T31+T33+T35+T36+T37+T39+T42+T44+T45+T46+T20+T26+T27+T40+T41+T34</f>
        <v>30.759999999999998</v>
      </c>
      <c r="U69" s="95">
        <f>U13+U14+U17+U19+U21+U29+U30+U31+U33+U35+U36+U37+U39+U42+U44+U45+U46+U20+U26+U27+U40+U41+U34</f>
        <v>37.580940745265728</v>
      </c>
    </row>
    <row r="70" spans="6:21" x14ac:dyDescent="0.25">
      <c r="F70" s="80" t="s">
        <v>2</v>
      </c>
      <c r="J70" s="21">
        <f>J7+J8</f>
        <v>0.22334199758153767</v>
      </c>
      <c r="K70" s="21"/>
      <c r="L70" s="20"/>
      <c r="M70" s="21">
        <f>M7+M8</f>
        <v>0.40760154980502705</v>
      </c>
      <c r="P70" s="105"/>
      <c r="Q70" s="131" t="s">
        <v>275</v>
      </c>
      <c r="R70" s="21">
        <f>R7+R8</f>
        <v>0.14499999999999999</v>
      </c>
      <c r="S70" s="21">
        <f>S7+S8</f>
        <v>0.18704850361197103</v>
      </c>
      <c r="T70" s="21">
        <f>T7+T8</f>
        <v>0.13500000000000001</v>
      </c>
      <c r="U70" s="95">
        <f>U7+U8</f>
        <v>0.16493585827733662</v>
      </c>
    </row>
    <row r="71" spans="6:21" x14ac:dyDescent="0.25">
      <c r="F71" s="80" t="s">
        <v>3</v>
      </c>
      <c r="J71" s="21" t="s">
        <v>10</v>
      </c>
      <c r="K71" s="21"/>
      <c r="L71" s="20"/>
      <c r="M71" s="21" t="s">
        <v>10</v>
      </c>
      <c r="P71" s="105"/>
      <c r="Q71" s="131" t="s">
        <v>3</v>
      </c>
      <c r="S71" s="20"/>
      <c r="U71" s="96"/>
    </row>
    <row r="72" spans="6:21" x14ac:dyDescent="0.25">
      <c r="F72" s="97" t="s">
        <v>260</v>
      </c>
      <c r="J72" s="21"/>
      <c r="K72" s="21"/>
      <c r="L72" s="20"/>
      <c r="M72" s="21"/>
      <c r="P72" s="105"/>
      <c r="Q72" s="71" t="s">
        <v>260</v>
      </c>
      <c r="S72" s="20"/>
      <c r="U72" s="96"/>
    </row>
    <row r="73" spans="6:21" ht="15.75" thickBot="1" x14ac:dyDescent="0.3">
      <c r="F73" s="80" t="s">
        <v>242</v>
      </c>
      <c r="J73" s="21">
        <f>J10+J17+J37+J38</f>
        <v>8.6645980142893144</v>
      </c>
      <c r="K73" s="21"/>
      <c r="L73" s="20"/>
      <c r="M73" s="21">
        <f>M10+M17+M37+M38</f>
        <v>5.4198276172121744</v>
      </c>
      <c r="P73" s="105"/>
      <c r="Q73" t="s">
        <v>242</v>
      </c>
      <c r="R73" s="21">
        <f>R10+R17+R37+R38+R5</f>
        <v>6.6300000000000008</v>
      </c>
      <c r="S73" s="21">
        <f>S10+S17+S37+S38+S5</f>
        <v>8.5526315789473664</v>
      </c>
      <c r="T73" s="21">
        <f>T10+T17+T37+T38+T5</f>
        <v>7.7099999999999991</v>
      </c>
      <c r="U73" s="95">
        <f>U10+U17+U37+U38+U5</f>
        <v>9.4196701282834461</v>
      </c>
    </row>
    <row r="74" spans="6:21" ht="15.75" thickBot="1" x14ac:dyDescent="0.3">
      <c r="F74" s="122" t="s">
        <v>243</v>
      </c>
      <c r="J74" s="21">
        <f>J15+J18+J28+J29+J30+J31+J32+J33+J35+J37+J38+J39+J42+J43+J44+J45+J46</f>
        <v>72.82980670501162</v>
      </c>
      <c r="K74" s="21"/>
      <c r="L74" s="20"/>
      <c r="M74" s="121">
        <f>M15+M18+M28+M29+M30+M31+M32+M33+M35+M37+M38+M39+M42+M43+M44+M45+M46</f>
        <v>74.989639023973396</v>
      </c>
      <c r="P74" s="105"/>
      <c r="Q74" s="122" t="s">
        <v>243</v>
      </c>
      <c r="R74" s="21">
        <f>R15+R18+R28+R29+R30+R31+R32+R33+R35+R37+R39+R42+R43+R44+R45+R46+R11+R23+R40+R41+R34</f>
        <v>58.005000000000003</v>
      </c>
      <c r="S74" s="21">
        <f>S15+S18+S28+S29+S30+S31+S32+S33+S35+S37+S39+S42+S43+S44+S45+S46+S11+S23+S40+S41+S34</f>
        <v>74.825851393188856</v>
      </c>
      <c r="T74" s="120">
        <f>T15+T18+T28+T29+T30+T31+T32+T33+T35+T37+T39+T42+T43+T44+T45+T46+T11+T23+T40+T41+T34</f>
        <v>61.765000000000001</v>
      </c>
      <c r="U74" s="121">
        <f>U15+U18+U28+U29+U30+U31+U32+U33+U35+U37+U39+U42+U43+U44+U45+U46+U11+U23+U40+U41+U34</f>
        <v>75.461209529627382</v>
      </c>
    </row>
    <row r="75" spans="6:21" ht="15.75" thickBot="1" x14ac:dyDescent="0.3">
      <c r="F75" s="119" t="s">
        <v>244</v>
      </c>
      <c r="J75" s="21">
        <f>J14+J17+J21+J22</f>
        <v>13.095631688919763</v>
      </c>
      <c r="K75" s="21"/>
      <c r="L75" s="20"/>
      <c r="M75" s="118">
        <f>M14+M17+M21+M22</f>
        <v>9.6974760759225269</v>
      </c>
      <c r="P75" s="105"/>
      <c r="Q75" s="119" t="s">
        <v>244</v>
      </c>
      <c r="R75" s="21">
        <f>R14+R17+R21+R7</f>
        <v>2.9049999999999998</v>
      </c>
      <c r="S75" s="21">
        <f>S14+S17+S21+S7</f>
        <v>3.7474200206398343</v>
      </c>
      <c r="T75" s="98">
        <f>T14+T17+T21+T22+T7</f>
        <v>1.7649999999999999</v>
      </c>
      <c r="U75" s="118">
        <f>U14+U17+U21+U22+U7</f>
        <v>2.1563836285888822</v>
      </c>
    </row>
    <row r="76" spans="6:21" x14ac:dyDescent="0.25">
      <c r="F76" s="80"/>
      <c r="P76" s="105"/>
      <c r="Q76"/>
      <c r="S76" s="20"/>
      <c r="U76" s="96"/>
    </row>
    <row r="77" spans="6:21" x14ac:dyDescent="0.25">
      <c r="F77" s="114" t="s">
        <v>261</v>
      </c>
      <c r="J77" s="21">
        <f>J7+J8+J13+J14+J18+J28+J32+J33+J35+J36+J37+J38+J39+J42+J43+J44+J45+J46</f>
        <v>80.489437665238725</v>
      </c>
      <c r="M77" s="98">
        <f>M7+M8+M13+M14+M18+M28+M32+M33+M35+M36+M37+M38+M39+M42+M43+M44+M45+M46</f>
        <v>80.036443173880713</v>
      </c>
      <c r="P77" s="105"/>
      <c r="Q77" s="115" t="s">
        <v>261</v>
      </c>
      <c r="R77" s="21">
        <f>R7+R8+R13+R14+R18+R28+R32+R33+R35+R36+R37+R38+R39+R42+R43+R44+R45+R46+R16+R23+R24+R25+R26+R27+R40+R41</f>
        <v>57.990000000000016</v>
      </c>
      <c r="S77" s="21">
        <f>S7+S8+S13+S14+S18+S28+S32+S33+S35+S36+S37+S38+S39+S42+S43+S44+S45+S46+S16+S23+S24+S25+S26+S27+S40+S41</f>
        <v>74.806501547987637</v>
      </c>
      <c r="T77" s="120">
        <f>T7+T8+T13+T14+T18+T28+T32+T33+T35+T36+T37+T38+T39+T42+T43+T44+T45+T46+T16+T23+T24+T25+T26+T27+T40+T41</f>
        <v>59.440000000000012</v>
      </c>
      <c r="U77" s="99">
        <f>U7+U8+U13+U14+U18+U28+U32+U33+U35+U36+U37+U38+U39+U42+U43+U44+U45+U46+U16+U23+U24+U25+U26+U27+U40+U41</f>
        <v>72.620647525962141</v>
      </c>
    </row>
    <row r="78" spans="6:21" x14ac:dyDescent="0.25">
      <c r="F78" s="80" t="s">
        <v>262</v>
      </c>
      <c r="J78" s="21">
        <f>J17+J38</f>
        <v>6.2494030143721684</v>
      </c>
      <c r="M78" s="21">
        <f>M17+M38</f>
        <v>3.394795278285339</v>
      </c>
      <c r="P78" s="105"/>
      <c r="Q78" t="s">
        <v>262</v>
      </c>
      <c r="R78" s="21">
        <f>R17+R37</f>
        <v>1.77</v>
      </c>
      <c r="S78" s="21">
        <f>S17+S37</f>
        <v>2.2832817337461293</v>
      </c>
      <c r="T78" s="21">
        <f>T17+T37</f>
        <v>1.95</v>
      </c>
      <c r="U78" s="95">
        <f>U17+U37</f>
        <v>2.3824068417837507</v>
      </c>
    </row>
    <row r="79" spans="6:21" ht="15.75" thickBot="1" x14ac:dyDescent="0.3">
      <c r="F79" s="100"/>
      <c r="G79" s="86"/>
      <c r="H79" s="83"/>
      <c r="I79" s="86"/>
      <c r="J79" s="83"/>
      <c r="K79" s="83"/>
      <c r="L79" s="86"/>
      <c r="M79" s="83"/>
      <c r="N79" s="84"/>
      <c r="O79" s="84"/>
      <c r="P79" s="106"/>
      <c r="Q79" s="101"/>
      <c r="R79" s="102"/>
      <c r="S79" s="86"/>
      <c r="T79" s="102"/>
      <c r="U79" s="103"/>
    </row>
  </sheetData>
  <mergeCells count="70">
    <mergeCell ref="T37:T38"/>
    <mergeCell ref="R37:R38"/>
    <mergeCell ref="N2:U2"/>
    <mergeCell ref="S7:S8"/>
    <mergeCell ref="S21:S22"/>
    <mergeCell ref="S37:S38"/>
    <mergeCell ref="U7:U8"/>
    <mergeCell ref="U21:U22"/>
    <mergeCell ref="U37:U38"/>
    <mergeCell ref="T3:T4"/>
    <mergeCell ref="R3:R4"/>
    <mergeCell ref="T7:T8"/>
    <mergeCell ref="R7:R8"/>
    <mergeCell ref="T21:T22"/>
    <mergeCell ref="R21:R22"/>
    <mergeCell ref="Q21:Q22"/>
    <mergeCell ref="Q37:Q38"/>
    <mergeCell ref="O37:O38"/>
    <mergeCell ref="Q3:Q4"/>
    <mergeCell ref="Q7:Q8"/>
    <mergeCell ref="K27:M27"/>
    <mergeCell ref="K34:M34"/>
    <mergeCell ref="F30:F31"/>
    <mergeCell ref="F40:F41"/>
    <mergeCell ref="N3:P3"/>
    <mergeCell ref="H19:H20"/>
    <mergeCell ref="I19:I20"/>
    <mergeCell ref="K19:K20"/>
    <mergeCell ref="L19:L20"/>
    <mergeCell ref="N21:N22"/>
    <mergeCell ref="N37:N38"/>
    <mergeCell ref="H39:H41"/>
    <mergeCell ref="I39:I41"/>
    <mergeCell ref="K39:K41"/>
    <mergeCell ref="L39:L41"/>
    <mergeCell ref="P37:P38"/>
    <mergeCell ref="H34:J34"/>
    <mergeCell ref="F2:F4"/>
    <mergeCell ref="H2:M2"/>
    <mergeCell ref="G2:G4"/>
    <mergeCell ref="H3:J3"/>
    <mergeCell ref="K3:M3"/>
    <mergeCell ref="H16:J16"/>
    <mergeCell ref="K16:M16"/>
    <mergeCell ref="K5:M5"/>
    <mergeCell ref="H5:J5"/>
    <mergeCell ref="H9:J9"/>
    <mergeCell ref="K9:M9"/>
    <mergeCell ref="E2:E4"/>
    <mergeCell ref="A2:A4"/>
    <mergeCell ref="B2:D2"/>
    <mergeCell ref="D3:D4"/>
    <mergeCell ref="C3:C4"/>
    <mergeCell ref="B3:B4"/>
    <mergeCell ref="F26:F27"/>
    <mergeCell ref="J39:J41"/>
    <mergeCell ref="M19:M20"/>
    <mergeCell ref="M39:M41"/>
    <mergeCell ref="H24:J24"/>
    <mergeCell ref="K24:M24"/>
    <mergeCell ref="H25:J25"/>
    <mergeCell ref="K25:M25"/>
    <mergeCell ref="H26:J26"/>
    <mergeCell ref="K26:M26"/>
    <mergeCell ref="H27:J27"/>
    <mergeCell ref="F24:F25"/>
    <mergeCell ref="F21:F22"/>
    <mergeCell ref="J19:J20"/>
    <mergeCell ref="H23:J23"/>
    <mergeCell ref="K23:M23"/>
  </mergeCells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A Table</vt:lpstr>
      <vt:lpstr>S2B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16T10:11:00Z</dcterms:modified>
</cp:coreProperties>
</file>